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susie.bradley\Downloads\"/>
    </mc:Choice>
  </mc:AlternateContent>
  <xr:revisionPtr revIDLastSave="0" documentId="13_ncr:1_{F23131F3-29D1-4429-9EEF-D8D558DD31E1}" xr6:coauthVersionLast="47" xr6:coauthVersionMax="47" xr10:uidLastSave="{00000000-0000-0000-0000-000000000000}"/>
  <bookViews>
    <workbookView xWindow="-110" yWindow="-110" windowWidth="19420" windowHeight="11620" tabRatio="785" xr2:uid="{00000000-000D-0000-FFFF-FFFF00000000}"/>
  </bookViews>
  <sheets>
    <sheet name="Table of Content" sheetId="17" r:id="rId1"/>
    <sheet name="TableS1" sheetId="1" r:id="rId2"/>
    <sheet name="TableS2" sheetId="11" r:id="rId3"/>
    <sheet name="TableS3" sheetId="12" r:id="rId4"/>
    <sheet name="TableS4" sheetId="13" r:id="rId5"/>
    <sheet name="TableS5" sheetId="14" r:id="rId6"/>
    <sheet name="TableS6" sheetId="2" r:id="rId7"/>
    <sheet name="TableS7" sheetId="15" r:id="rId8"/>
    <sheet name="TableS8" sheetId="4" r:id="rId9"/>
    <sheet name="TableS9" sheetId="7" r:id="rId10"/>
    <sheet name="TableS10" sheetId="16" r:id="rId11"/>
    <sheet name="Table11" sheetId="18" r:id="rId12"/>
    <sheet name="TableS12" sheetId="9" r:id="rId13"/>
    <sheet name="TableS13" sheetId="1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8" i="19" l="1"/>
  <c r="L27" i="19"/>
  <c r="I28" i="19"/>
  <c r="I27" i="19"/>
  <c r="F28" i="19"/>
  <c r="F27" i="19"/>
  <c r="L18" i="19"/>
  <c r="L17" i="19"/>
  <c r="I18" i="19"/>
  <c r="I17" i="19"/>
  <c r="F18" i="19"/>
  <c r="F17" i="19"/>
  <c r="L13" i="19"/>
  <c r="L12" i="19"/>
  <c r="I13" i="19"/>
  <c r="I12" i="19"/>
  <c r="F13" i="19"/>
  <c r="F12" i="19"/>
  <c r="B16" i="17"/>
  <c r="A16" i="17"/>
  <c r="B15" i="17"/>
  <c r="B14" i="17"/>
  <c r="B13" i="17"/>
  <c r="B12" i="17"/>
  <c r="B11" i="17"/>
  <c r="B10" i="17"/>
  <c r="A15" i="17"/>
  <c r="A14" i="17"/>
  <c r="A13" i="17"/>
  <c r="A12" i="17"/>
  <c r="A11" i="17"/>
  <c r="A10" i="17"/>
  <c r="B8" i="17"/>
  <c r="B7" i="17"/>
  <c r="B6" i="17"/>
  <c r="B5" i="17"/>
  <c r="B4" i="17"/>
  <c r="A8" i="17"/>
  <c r="A7" i="17"/>
  <c r="A6" i="17"/>
  <c r="A5" i="17"/>
  <c r="A4" i="17"/>
</calcChain>
</file>

<file path=xl/sharedStrings.xml><?xml version="1.0" encoding="utf-8"?>
<sst xmlns="http://schemas.openxmlformats.org/spreadsheetml/2006/main" count="585" uniqueCount="109">
  <si>
    <t xml:space="preserve">WRR1 </t>
  </si>
  <si>
    <t xml:space="preserve">WRR5 </t>
  </si>
  <si>
    <t xml:space="preserve">WRR7 </t>
  </si>
  <si>
    <t xml:space="preserve">WRR9 </t>
  </si>
  <si>
    <t>WRR15</t>
  </si>
  <si>
    <t xml:space="preserve">WRR2 </t>
  </si>
  <si>
    <t xml:space="preserve">WRR4 </t>
  </si>
  <si>
    <t xml:space="preserve">WRR8 </t>
  </si>
  <si>
    <t>WRR11</t>
  </si>
  <si>
    <t>WRR13</t>
  </si>
  <si>
    <t xml:space="preserve">WRR3 </t>
  </si>
  <si>
    <t xml:space="preserve">WRR6 </t>
  </si>
  <si>
    <t>WRR10</t>
  </si>
  <si>
    <t>WRR12</t>
  </si>
  <si>
    <t>WRR14</t>
  </si>
  <si>
    <t>M</t>
  </si>
  <si>
    <t>DE</t>
  </si>
  <si>
    <t>Sk</t>
  </si>
  <si>
    <t>Ku</t>
  </si>
  <si>
    <t>HZ</t>
  </si>
  <si>
    <t>Rg_sex</t>
  </si>
  <si>
    <t>eta_edad</t>
  </si>
  <si>
    <t>CFI</t>
  </si>
  <si>
    <t>RMSEA</t>
  </si>
  <si>
    <t>SRMR</t>
  </si>
  <si>
    <t>F1</t>
  </si>
  <si>
    <t>F2</t>
  </si>
  <si>
    <t>F3</t>
  </si>
  <si>
    <t>Decision</t>
  </si>
  <si>
    <t>Sample 2</t>
  </si>
  <si>
    <t>Sample 3</t>
  </si>
  <si>
    <t>Sample 4</t>
  </si>
  <si>
    <t>Sample 5</t>
  </si>
  <si>
    <t xml:space="preserve">     </t>
  </si>
  <si>
    <t xml:space="preserve">      </t>
  </si>
  <si>
    <t>SAMPLE 2</t>
  </si>
  <si>
    <t>df</t>
  </si>
  <si>
    <t>SAMPLE 3</t>
  </si>
  <si>
    <t>SAMPLE 4</t>
  </si>
  <si>
    <t>SAMPLE 5</t>
  </si>
  <si>
    <t>D</t>
  </si>
  <si>
    <t>-</t>
  </si>
  <si>
    <t>Group</t>
  </si>
  <si>
    <t>: sex</t>
  </si>
  <si>
    <t>Multivariate normality</t>
  </si>
  <si>
    <t>SW</t>
  </si>
  <si>
    <t>tisti</t>
  </si>
  <si>
    <t>Unidimensional</t>
  </si>
  <si>
    <t>Table</t>
  </si>
  <si>
    <t>Heading</t>
  </si>
  <si>
    <t>Table S1</t>
  </si>
  <si>
    <t>Table S2</t>
  </si>
  <si>
    <t>Descriptive statistics: sample 3 (n = 921)</t>
  </si>
  <si>
    <t>Table S3</t>
  </si>
  <si>
    <t>Table S4</t>
  </si>
  <si>
    <t>Table S5</t>
  </si>
  <si>
    <t>Note: Sk: skew coefficient. Ku: kurtosis coefficient. SW: Shapiro-Wilk normality test</t>
  </si>
  <si>
    <t>Rg_sex: Glass's rank biserial coefficient; eta_edad: squared eta</t>
  </si>
  <si>
    <t>HZ: Henze-Zirkler's multivariate normality test</t>
  </si>
  <si>
    <t>Tabla S6</t>
  </si>
  <si>
    <t>Note. criteria used: a) item reliability (rel_i &gt; .30; b) factor loading complexity (Choff around 1.0); c) factor loading &gt; .50</t>
  </si>
  <si>
    <t>Correlations</t>
  </si>
  <si>
    <t>Tabla S7</t>
  </si>
  <si>
    <t>Correlation</t>
  </si>
  <si>
    <t>Tabla S8</t>
  </si>
  <si>
    <t>Tabla S9</t>
  </si>
  <si>
    <t>Table S11</t>
  </si>
  <si>
    <r>
      <rPr>
        <i/>
        <sz val="11"/>
        <color theme="1"/>
        <rFont val="Symbol"/>
        <family val="1"/>
        <charset val="2"/>
      </rPr>
      <t>c</t>
    </r>
    <r>
      <rPr>
        <i/>
        <vertAlign val="superscript"/>
        <sz val="11"/>
        <color theme="1"/>
        <rFont val="Times New Roman"/>
        <family val="1"/>
      </rPr>
      <t>2</t>
    </r>
  </si>
  <si>
    <t>Two dimensions</t>
  </si>
  <si>
    <t>point</t>
  </si>
  <si>
    <t>Inf</t>
  </si>
  <si>
    <t>Sup</t>
  </si>
  <si>
    <t>Iteration 1: Fit of unidimensional and two-dimensional models</t>
  </si>
  <si>
    <r>
      <t xml:space="preserve">WLSMV </t>
    </r>
    <r>
      <rPr>
        <i/>
        <sz val="11"/>
        <color theme="1"/>
        <rFont val="Symbol"/>
        <family val="1"/>
        <charset val="2"/>
      </rPr>
      <t></t>
    </r>
    <r>
      <rPr>
        <i/>
        <vertAlign val="superscript"/>
        <sz val="11"/>
        <color theme="1"/>
        <rFont val="Times New Roman"/>
        <family val="1"/>
      </rPr>
      <t>2</t>
    </r>
  </si>
  <si>
    <t>Tabla S10</t>
  </si>
  <si>
    <t>Table S12</t>
  </si>
  <si>
    <t>Total sample</t>
  </si>
  <si>
    <t>F1: Affective Rumination. F2: Problem-Solving Problem. F3: Detachment</t>
  </si>
  <si>
    <t>Note: F1: Affective Rumination. F2: Problem-Solving Problem. F3: Detachment</t>
  </si>
  <si>
    <t>Correlacion</t>
  </si>
  <si>
    <t>Note. F1: Affective Rumination. F2: Problem-Solving Problem. F3: Detachment</t>
  </si>
  <si>
    <t>Remove</t>
  </si>
  <si>
    <r>
      <rPr>
        <i/>
        <sz val="10"/>
        <color theme="1"/>
        <rFont val="Times New Roman"/>
        <family val="1"/>
      </rPr>
      <t>Note</t>
    </r>
    <r>
      <rPr>
        <sz val="10"/>
        <color theme="1"/>
        <rFont val="Times New Roman"/>
        <family val="1"/>
      </rPr>
      <t>. Two dimenisones: Affective rumiation and Problem-solving. RMSEA CI in 90%</t>
    </r>
  </si>
  <si>
    <r>
      <t>r</t>
    </r>
    <r>
      <rPr>
        <vertAlign val="subscript"/>
        <sz val="11"/>
        <color theme="1"/>
        <rFont val="Times New Roman"/>
        <family val="1"/>
      </rPr>
      <t>ii</t>
    </r>
  </si>
  <si>
    <r>
      <t>C</t>
    </r>
    <r>
      <rPr>
        <vertAlign val="subscript"/>
        <sz val="11"/>
        <color theme="1"/>
        <rFont val="Times New Roman"/>
        <family val="1"/>
      </rPr>
      <t>hoff</t>
    </r>
  </si>
  <si>
    <t>Table S13</t>
  </si>
  <si>
    <t>Configuracional</t>
  </si>
  <si>
    <t>Loading + thresholds</t>
  </si>
  <si>
    <t>Intercepts</t>
  </si>
  <si>
    <t>* Models not estimated due to small size in one of the groups (n = 80).</t>
  </si>
  <si>
    <t xml:space="preserve">note: age groups </t>
  </si>
  <si>
    <t>Descriptive statistics: sample 1 (n = 476)</t>
  </si>
  <si>
    <t>Descriptive statistics: sample 3 (n = 956)</t>
  </si>
  <si>
    <t>Descriptive statistics: sample 4 (n = 496)</t>
  </si>
  <si>
    <t>Descriptive statistics: sample 5 (n = 727)</t>
  </si>
  <si>
    <t>Sample 1</t>
  </si>
  <si>
    <r>
      <t>Note. criteria used: a) item reliability (re</t>
    </r>
    <r>
      <rPr>
        <vertAlign val="subscript"/>
        <sz val="11"/>
        <color theme="1"/>
        <rFont val="Times New Roman"/>
        <family val="1"/>
      </rPr>
      <t>ii</t>
    </r>
    <r>
      <rPr>
        <sz val="11"/>
        <color theme="1"/>
        <rFont val="Times New Roman"/>
        <family val="1"/>
      </rPr>
      <t xml:space="preserve"> &gt; .30; b) factor loading complexity (Choff around 1.0); c) factor loading &gt; .50</t>
    </r>
  </si>
  <si>
    <t xml:space="preserve">Sample </t>
  </si>
  <si>
    <r>
      <t>Note. Criteria used: a) factor loading complexity (C</t>
    </r>
    <r>
      <rPr>
        <vertAlign val="subscript"/>
        <sz val="11"/>
        <color theme="1"/>
        <rFont val="Times New Roman"/>
        <family val="1"/>
      </rPr>
      <t>hoff</t>
    </r>
    <r>
      <rPr>
        <sz val="11"/>
        <color theme="1"/>
        <rFont val="Times New Roman"/>
        <family val="1"/>
      </rPr>
      <t xml:space="preserve"> around 1.0); c) factor loading &gt; .50</t>
    </r>
  </si>
  <si>
    <t>% complex</t>
  </si>
  <si>
    <t>Measurement Invariance: ESEM, sample 1 to 5 (Sex group)</t>
  </si>
  <si>
    <t>SAMPLE 1</t>
  </si>
  <si>
    <t>Measurement Invariance: ESEM, sample 1 to 5 (Age group)</t>
  </si>
  <si>
    <t>Iteration 1: Exploratory Structural Equations Modeling, samples 1 to 5</t>
  </si>
  <si>
    <t>Iteration 1: Confirmatory Factor Analysis (CFA), samples 1 to 5</t>
  </si>
  <si>
    <t>Iteration 2: Exploratory Structural Equations Modeling (ESEM), samples 1 to 5</t>
  </si>
  <si>
    <t>Iteration 3: Exploratory Structural Equations Modeling (ESEM), samples 1 to 5</t>
  </si>
  <si>
    <t>Iteration 3: Confirmatory Factor Analysis (CFA), samples 1 to 5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.00"/>
    <numFmt numFmtId="166" formatCode=".000"/>
    <numFmt numFmtId="167" formatCode="0.000"/>
  </numFmts>
  <fonts count="17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theme="1"/>
      <name val="Times New Roman"/>
      <family val="1"/>
    </font>
    <font>
      <u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  <charset val="2"/>
    </font>
    <font>
      <sz val="10"/>
      <color rgb="FF000000"/>
      <name val="Palatino Linotype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2" borderId="3" xfId="0" applyFont="1" applyFill="1" applyBorder="1"/>
    <xf numFmtId="0" fontId="4" fillId="0" borderId="0" xfId="0" applyFont="1"/>
    <xf numFmtId="0" fontId="4" fillId="0" borderId="1" xfId="0" applyFont="1" applyBorder="1"/>
    <xf numFmtId="0" fontId="4" fillId="0" borderId="3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2" xfId="0" applyFont="1" applyBorder="1"/>
    <xf numFmtId="0" fontId="4" fillId="0" borderId="0" xfId="0" applyFont="1" applyFill="1" applyBorder="1"/>
    <xf numFmtId="0" fontId="9" fillId="0" borderId="0" xfId="0" applyFon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Fill="1"/>
    <xf numFmtId="0" fontId="4" fillId="0" borderId="0" xfId="0" applyFont="1" applyFill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2" fillId="0" borderId="0" xfId="0" applyFont="1"/>
    <xf numFmtId="165" fontId="4" fillId="0" borderId="0" xfId="0" applyNumberFormat="1" applyFont="1"/>
    <xf numFmtId="165" fontId="7" fillId="0" borderId="0" xfId="0" applyNumberFormat="1" applyFont="1"/>
    <xf numFmtId="165" fontId="1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11" fillId="0" borderId="0" xfId="0" applyNumberFormat="1" applyFont="1" applyFill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165" fontId="10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165" fontId="7" fillId="0" borderId="0" xfId="0" applyNumberFormat="1" applyFont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65" fontId="4" fillId="0" borderId="2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5" fillId="0" borderId="0" xfId="0" applyFont="1"/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7" fontId="4" fillId="0" borderId="0" xfId="0" applyNumberFormat="1" applyFont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E78D-1681-42BA-BF7D-6E6B3743C081}">
  <dimension ref="A3:H16"/>
  <sheetViews>
    <sheetView tabSelected="1" topLeftCell="A3" zoomScale="160" zoomScaleNormal="160" workbookViewId="0">
      <selection activeCell="A9" sqref="A9"/>
    </sheetView>
  </sheetViews>
  <sheetFormatPr defaultColWidth="11.453125" defaultRowHeight="14"/>
  <cols>
    <col min="1" max="16384" width="11.453125" style="2"/>
  </cols>
  <sheetData>
    <row r="3" spans="1:8" ht="15">
      <c r="A3" s="1" t="s">
        <v>48</v>
      </c>
      <c r="B3" s="1" t="s">
        <v>49</v>
      </c>
      <c r="C3" s="1"/>
      <c r="D3" s="1"/>
      <c r="E3" s="1"/>
      <c r="F3" s="1"/>
      <c r="G3" s="1"/>
      <c r="H3" s="1"/>
    </row>
    <row r="4" spans="1:8">
      <c r="A4" s="2" t="str">
        <f>TableS1!A2</f>
        <v>Table S1</v>
      </c>
      <c r="B4" s="2" t="str">
        <f>TableS1!A3</f>
        <v>Descriptive statistics: sample 1 (n = 476)</v>
      </c>
    </row>
    <row r="5" spans="1:8">
      <c r="A5" s="2" t="str">
        <f>TableS2!A2</f>
        <v>Table S2</v>
      </c>
      <c r="B5" s="2" t="str">
        <f>TableS2!A3</f>
        <v>Descriptive statistics: sample 3 (n = 921)</v>
      </c>
    </row>
    <row r="6" spans="1:8">
      <c r="A6" s="2" t="str">
        <f>TableS3!A2</f>
        <v>Table S3</v>
      </c>
      <c r="B6" s="2" t="str">
        <f>TableS3!A3</f>
        <v>Descriptive statistics: sample 3 (n = 956)</v>
      </c>
    </row>
    <row r="7" spans="1:8">
      <c r="A7" s="2" t="str">
        <f>TableS4!A2</f>
        <v>Table S4</v>
      </c>
      <c r="B7" s="2" t="str">
        <f>TableS4!A3</f>
        <v>Descriptive statistics: sample 4 (n = 496)</v>
      </c>
    </row>
    <row r="8" spans="1:8">
      <c r="A8" s="2" t="str">
        <f>TableS5!A2</f>
        <v>Table S5</v>
      </c>
      <c r="B8" s="2" t="str">
        <f>TableS5!A3</f>
        <v>Descriptive statistics: sample 5 (n = 727)</v>
      </c>
    </row>
    <row r="9" spans="1:8">
      <c r="A9" s="2" t="s">
        <v>108</v>
      </c>
      <c r="B9" s="2" t="s">
        <v>72</v>
      </c>
    </row>
    <row r="10" spans="1:8">
      <c r="A10" s="2" t="str">
        <f>TableS7!A2</f>
        <v>Tabla S7</v>
      </c>
      <c r="B10" s="2" t="str">
        <f>TableS7!A3</f>
        <v>Iteration 1: Exploratory Structural Equations Modeling, samples 1 to 5</v>
      </c>
    </row>
    <row r="11" spans="1:8">
      <c r="A11" s="2" t="str">
        <f>TableS8!A2</f>
        <v>Tabla S8</v>
      </c>
      <c r="B11" s="2" t="str">
        <f>TableS8!A3</f>
        <v>Iteration 1: Confirmatory Factor Analysis (CFA), samples 1 to 5</v>
      </c>
    </row>
    <row r="12" spans="1:8">
      <c r="A12" s="2" t="str">
        <f>TableS9!A2</f>
        <v>Tabla S9</v>
      </c>
      <c r="B12" s="2" t="str">
        <f>TableS9!A3</f>
        <v>Iteration 2: Exploratory Structural Equations Modeling (ESEM), samples 1 to 5</v>
      </c>
    </row>
    <row r="13" spans="1:8">
      <c r="A13" s="2" t="str">
        <f>TableS10!A2</f>
        <v>Tabla S10</v>
      </c>
      <c r="B13" s="2" t="str">
        <f>TableS10!A3</f>
        <v>Iteration 3: Exploratory Structural Equations Modeling (ESEM), samples 1 to 5</v>
      </c>
    </row>
    <row r="14" spans="1:8">
      <c r="A14" s="2" t="str">
        <f>Table11!A2</f>
        <v>Table S11</v>
      </c>
      <c r="B14" s="2" t="str">
        <f>Table11!A3</f>
        <v>Iteration 3: Confirmatory Factor Analysis (CFA), samples 1 to 5</v>
      </c>
    </row>
    <row r="15" spans="1:8">
      <c r="A15" s="2" t="str">
        <f>TableS12!A2</f>
        <v>Table S12</v>
      </c>
      <c r="B15" s="2" t="str">
        <f>TableS12!A3</f>
        <v>Measurement Invariance: ESEM, sample 1 to 5 (Sex group)</v>
      </c>
    </row>
    <row r="16" spans="1:8">
      <c r="A16" s="2" t="str">
        <f>TableS13!A2</f>
        <v>Table S13</v>
      </c>
      <c r="B16" s="2" t="str">
        <f>TableS13!A3</f>
        <v>Measurement Invariance: ESEM, sample 1 to 5 (Age group)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0DF2-4D0E-4574-BEF9-8132613411FB}">
  <dimension ref="A1:AP26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1.6328125" style="2" customWidth="1"/>
    <col min="2" max="5" width="6.81640625" style="11" customWidth="1"/>
    <col min="6" max="6" width="2.1796875" style="11" customWidth="1"/>
    <col min="7" max="10" width="6.81640625" style="11" customWidth="1"/>
    <col min="11" max="11" width="2.1796875" style="11" customWidth="1"/>
    <col min="12" max="15" width="6.81640625" style="11" customWidth="1"/>
    <col min="16" max="16" width="2.1796875" style="11" customWidth="1"/>
    <col min="17" max="20" width="6.81640625" style="11" customWidth="1"/>
    <col min="21" max="21" width="2.1796875" style="11" customWidth="1"/>
    <col min="22" max="25" width="6.81640625" style="11" customWidth="1"/>
    <col min="26" max="26" width="1.6328125" style="11" customWidth="1"/>
    <col min="27" max="27" width="8.36328125" style="11" customWidth="1"/>
    <col min="28" max="28" width="7.1796875" style="11" customWidth="1"/>
    <col min="29" max="29" width="2.6328125" style="11" customWidth="1"/>
    <col min="30" max="32" width="7.453125" style="11" customWidth="1"/>
    <col min="33" max="33" width="1.6328125" style="11" customWidth="1"/>
    <col min="34" max="35" width="7.453125" style="11" customWidth="1"/>
    <col min="36" max="36" width="2.6328125" style="11" customWidth="1"/>
    <col min="37" max="39" width="7.6328125" style="11" customWidth="1"/>
    <col min="40" max="40" width="1.6328125" style="11" customWidth="1"/>
    <col min="41" max="42" width="7.6328125" style="11" customWidth="1"/>
    <col min="43" max="16384" width="11.453125" style="2"/>
  </cols>
  <sheetData>
    <row r="1" spans="1:42">
      <c r="AO1" s="35"/>
      <c r="AP1" s="35"/>
    </row>
    <row r="2" spans="1:42">
      <c r="A2" s="2" t="s">
        <v>6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>
      <c r="A3" s="21" t="s">
        <v>10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>
      <c r="B4" s="55" t="s">
        <v>95</v>
      </c>
      <c r="C4" s="55"/>
      <c r="D4" s="55"/>
      <c r="E4" s="55"/>
      <c r="F4" s="12"/>
      <c r="G4" s="55" t="s">
        <v>29</v>
      </c>
      <c r="H4" s="55"/>
      <c r="I4" s="55"/>
      <c r="J4" s="55"/>
      <c r="K4" s="12"/>
      <c r="L4" s="55" t="s">
        <v>30</v>
      </c>
      <c r="M4" s="55"/>
      <c r="N4" s="55"/>
      <c r="O4" s="55"/>
      <c r="P4" s="12"/>
      <c r="Q4" s="55" t="s">
        <v>31</v>
      </c>
      <c r="R4" s="55"/>
      <c r="S4" s="55"/>
      <c r="T4" s="55"/>
      <c r="U4" s="12"/>
      <c r="V4" s="55" t="s">
        <v>32</v>
      </c>
      <c r="W4" s="55"/>
      <c r="X4" s="55"/>
      <c r="Y4" s="55"/>
      <c r="Z4" s="4"/>
      <c r="AA4" s="4" t="s">
        <v>28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pans="1:42" ht="17">
      <c r="A5" s="3"/>
      <c r="B5" s="45" t="s">
        <v>25</v>
      </c>
      <c r="C5" s="45" t="s">
        <v>26</v>
      </c>
      <c r="D5" s="45" t="s">
        <v>27</v>
      </c>
      <c r="E5" s="13" t="s">
        <v>84</v>
      </c>
      <c r="F5" s="13"/>
      <c r="G5" s="45" t="s">
        <v>25</v>
      </c>
      <c r="H5" s="45" t="s">
        <v>26</v>
      </c>
      <c r="I5" s="45" t="s">
        <v>27</v>
      </c>
      <c r="J5" s="13" t="s">
        <v>84</v>
      </c>
      <c r="K5" s="13"/>
      <c r="L5" s="45" t="s">
        <v>25</v>
      </c>
      <c r="M5" s="45" t="s">
        <v>26</v>
      </c>
      <c r="N5" s="45" t="s">
        <v>27</v>
      </c>
      <c r="O5" s="13" t="s">
        <v>84</v>
      </c>
      <c r="P5" s="13"/>
      <c r="Q5" s="45" t="s">
        <v>25</v>
      </c>
      <c r="R5" s="45" t="s">
        <v>26</v>
      </c>
      <c r="S5" s="45" t="s">
        <v>27</v>
      </c>
      <c r="T5" s="13" t="s">
        <v>84</v>
      </c>
      <c r="U5" s="13"/>
      <c r="V5" s="45" t="s">
        <v>25</v>
      </c>
      <c r="W5" s="45" t="s">
        <v>26</v>
      </c>
      <c r="X5" s="45" t="s">
        <v>27</v>
      </c>
      <c r="Y5" s="13" t="s">
        <v>84</v>
      </c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>
      <c r="A6" s="5" t="s">
        <v>0</v>
      </c>
      <c r="B6" s="34">
        <v>0.77100000000000002</v>
      </c>
      <c r="C6" s="25">
        <v>-5.8999999999999997E-2</v>
      </c>
      <c r="D6" s="25">
        <v>-7.0999999999999994E-2</v>
      </c>
      <c r="E6" s="25">
        <v>1.028</v>
      </c>
      <c r="F6" s="25"/>
      <c r="G6" s="34">
        <v>-0.68500000000000005</v>
      </c>
      <c r="H6" s="25">
        <v>-4.5999999999999999E-2</v>
      </c>
      <c r="I6" s="25">
        <v>-0.184</v>
      </c>
      <c r="J6" s="25">
        <v>1.153</v>
      </c>
      <c r="K6" s="25"/>
      <c r="L6" s="34">
        <v>0.63600000000000001</v>
      </c>
      <c r="M6" s="25">
        <v>0.14399999999999999</v>
      </c>
      <c r="N6" s="25">
        <v>0.06</v>
      </c>
      <c r="O6" s="25">
        <v>1.1200000000000001</v>
      </c>
      <c r="P6" s="25"/>
      <c r="Q6" s="34">
        <v>0.70399999999999996</v>
      </c>
      <c r="R6" s="25">
        <v>8.4000000000000005E-2</v>
      </c>
      <c r="S6" s="25">
        <v>1.7000000000000001E-2</v>
      </c>
      <c r="T6" s="25">
        <v>1.0289999999999999</v>
      </c>
      <c r="U6" s="25"/>
      <c r="V6" s="34">
        <v>0.71399999999999997</v>
      </c>
      <c r="W6" s="25">
        <v>0.126</v>
      </c>
      <c r="X6" s="25">
        <v>-1.4E-2</v>
      </c>
      <c r="Y6" s="25">
        <v>1.0629999999999999</v>
      </c>
      <c r="Z6" s="2"/>
      <c r="AA6" s="4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>
      <c r="A7" s="5" t="s">
        <v>2</v>
      </c>
      <c r="B7" s="34">
        <v>0.86499999999999999</v>
      </c>
      <c r="C7" s="25">
        <v>-6.7000000000000004E-2</v>
      </c>
      <c r="D7" s="25">
        <v>-2.3E-2</v>
      </c>
      <c r="E7" s="25">
        <v>1.0129999999999999</v>
      </c>
      <c r="F7" s="25"/>
      <c r="G7" s="34">
        <v>-0.60599999999999998</v>
      </c>
      <c r="H7" s="25">
        <v>-0.26300000000000001</v>
      </c>
      <c r="I7" s="25">
        <v>-0.189</v>
      </c>
      <c r="J7" s="25">
        <v>1.581</v>
      </c>
      <c r="K7" s="25"/>
      <c r="L7" s="34">
        <v>0.80300000000000005</v>
      </c>
      <c r="M7" s="25">
        <v>7.9000000000000001E-2</v>
      </c>
      <c r="N7" s="25">
        <v>0.08</v>
      </c>
      <c r="O7" s="25">
        <v>1.0389999999999999</v>
      </c>
      <c r="P7" s="25"/>
      <c r="Q7" s="34">
        <v>0.70499999999999996</v>
      </c>
      <c r="R7" s="25">
        <v>0.153</v>
      </c>
      <c r="S7" s="25">
        <v>0.151</v>
      </c>
      <c r="T7" s="25">
        <v>1.1890000000000001</v>
      </c>
      <c r="U7" s="25"/>
      <c r="V7" s="34">
        <v>0.83099999999999996</v>
      </c>
      <c r="W7" s="25">
        <v>5.5E-2</v>
      </c>
      <c r="X7" s="25">
        <v>-5.8999999999999997E-2</v>
      </c>
      <c r="Y7" s="25">
        <v>1.018</v>
      </c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>
      <c r="A8" s="5" t="s">
        <v>3</v>
      </c>
      <c r="B8" s="34">
        <v>0.84699999999999998</v>
      </c>
      <c r="C8" s="25">
        <v>-3.5999999999999997E-2</v>
      </c>
      <c r="D8" s="25">
        <v>-1.2999999999999999E-2</v>
      </c>
      <c r="E8" s="25">
        <v>1.004</v>
      </c>
      <c r="F8" s="25"/>
      <c r="G8" s="34">
        <v>-0.92300000000000004</v>
      </c>
      <c r="H8" s="25">
        <v>1.7999999999999999E-2</v>
      </c>
      <c r="I8" s="25">
        <v>2.4E-2</v>
      </c>
      <c r="J8" s="25">
        <v>1.002</v>
      </c>
      <c r="K8" s="25"/>
      <c r="L8" s="34">
        <v>0.83699999999999997</v>
      </c>
      <c r="M8" s="25">
        <v>-8.0000000000000002E-3</v>
      </c>
      <c r="N8" s="25">
        <v>7.8E-2</v>
      </c>
      <c r="O8" s="25">
        <v>1.0169999999999999</v>
      </c>
      <c r="P8" s="25"/>
      <c r="Q8" s="34">
        <v>0.82499999999999996</v>
      </c>
      <c r="R8" s="25">
        <v>7.5999999999999998E-2</v>
      </c>
      <c r="S8" s="25">
        <v>2.5000000000000001E-2</v>
      </c>
      <c r="T8" s="25">
        <v>1.018</v>
      </c>
      <c r="U8" s="25"/>
      <c r="V8" s="34">
        <v>0.874</v>
      </c>
      <c r="W8" s="25">
        <v>2E-3</v>
      </c>
      <c r="X8" s="25">
        <v>-3.5999999999999997E-2</v>
      </c>
      <c r="Y8" s="25">
        <v>1.0029999999999999</v>
      </c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>
      <c r="A9" s="5" t="s">
        <v>4</v>
      </c>
      <c r="B9" s="34">
        <v>0.81</v>
      </c>
      <c r="C9" s="25">
        <v>5.6000000000000001E-2</v>
      </c>
      <c r="D9" s="25">
        <v>3.5000000000000003E-2</v>
      </c>
      <c r="E9" s="25">
        <v>1.0129999999999999</v>
      </c>
      <c r="F9" s="25"/>
      <c r="G9" s="34">
        <v>-0.86299999999999999</v>
      </c>
      <c r="H9" s="25">
        <v>0.13600000000000001</v>
      </c>
      <c r="I9" s="25">
        <v>0.188</v>
      </c>
      <c r="J9" s="25">
        <v>1.1459999999999999</v>
      </c>
      <c r="K9" s="25"/>
      <c r="L9" s="34">
        <v>0.85699999999999998</v>
      </c>
      <c r="M9" s="25">
        <v>-7.0000000000000007E-2</v>
      </c>
      <c r="N9" s="25">
        <v>-0.14699999999999999</v>
      </c>
      <c r="O9" s="25">
        <v>1.0720000000000001</v>
      </c>
      <c r="P9" s="25"/>
      <c r="Q9" s="34">
        <v>0.88</v>
      </c>
      <c r="R9" s="25">
        <v>-0.11</v>
      </c>
      <c r="S9" s="25">
        <v>-7.9000000000000001E-2</v>
      </c>
      <c r="T9" s="25">
        <v>1.0469999999999999</v>
      </c>
      <c r="U9" s="25"/>
      <c r="V9" s="34">
        <v>0.90600000000000003</v>
      </c>
      <c r="W9" s="25">
        <v>-3.7999999999999999E-2</v>
      </c>
      <c r="X9" s="25">
        <v>7.3999999999999996E-2</v>
      </c>
      <c r="Y9" s="25">
        <v>1.016</v>
      </c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>
      <c r="A10" s="5" t="s">
        <v>5</v>
      </c>
      <c r="B10" s="25">
        <v>-6.2E-2</v>
      </c>
      <c r="C10" s="34">
        <v>-0.67800000000000005</v>
      </c>
      <c r="D10" s="25">
        <v>8.0000000000000002E-3</v>
      </c>
      <c r="E10" s="25">
        <v>1.0169999999999999</v>
      </c>
      <c r="F10" s="25"/>
      <c r="G10" s="25">
        <v>5.2999999999999999E-2</v>
      </c>
      <c r="H10" s="34">
        <v>-0.71699999999999997</v>
      </c>
      <c r="I10" s="25">
        <v>-0.10199999999999999</v>
      </c>
      <c r="J10" s="25">
        <v>1.0509999999999999</v>
      </c>
      <c r="K10" s="25"/>
      <c r="L10" s="25">
        <v>-2.4E-2</v>
      </c>
      <c r="M10" s="34">
        <v>0.628</v>
      </c>
      <c r="N10" s="25">
        <v>2.1999999999999999E-2</v>
      </c>
      <c r="O10" s="25">
        <v>1.0049999999999999</v>
      </c>
      <c r="P10" s="25"/>
      <c r="Q10" s="25">
        <v>-5.0000000000000001E-3</v>
      </c>
      <c r="R10" s="34">
        <v>0.54300000000000004</v>
      </c>
      <c r="S10" s="25">
        <v>7.1999999999999995E-2</v>
      </c>
      <c r="T10" s="25">
        <v>1.0349999999999999</v>
      </c>
      <c r="U10" s="25"/>
      <c r="V10" s="25">
        <v>-3.9E-2</v>
      </c>
      <c r="W10" s="34">
        <v>0.71099999999999997</v>
      </c>
      <c r="X10" s="25">
        <v>-1.6E-2</v>
      </c>
      <c r="Y10" s="25">
        <v>1.0069999999999999</v>
      </c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>
      <c r="A11" s="5" t="s">
        <v>6</v>
      </c>
      <c r="B11" s="25">
        <v>0.16400000000000001</v>
      </c>
      <c r="C11" s="34">
        <v>-0.72199999999999998</v>
      </c>
      <c r="D11" s="25">
        <v>-7.0000000000000001E-3</v>
      </c>
      <c r="E11" s="25">
        <v>1.103</v>
      </c>
      <c r="F11" s="25"/>
      <c r="G11" s="25">
        <v>-8.3000000000000004E-2</v>
      </c>
      <c r="H11" s="34">
        <v>-0.75900000000000001</v>
      </c>
      <c r="I11" s="25">
        <v>-0.04</v>
      </c>
      <c r="J11" s="25">
        <v>1.0289999999999999</v>
      </c>
      <c r="K11" s="25"/>
      <c r="L11" s="25">
        <v>0.13700000000000001</v>
      </c>
      <c r="M11" s="34">
        <v>0.63400000000000001</v>
      </c>
      <c r="N11" s="25">
        <v>5.0000000000000001E-3</v>
      </c>
      <c r="O11" s="25">
        <v>1.093</v>
      </c>
      <c r="P11" s="25"/>
      <c r="Q11" s="25">
        <v>0.15</v>
      </c>
      <c r="R11" s="34">
        <v>0.64700000000000002</v>
      </c>
      <c r="S11" s="25">
        <v>-3.7999999999999999E-2</v>
      </c>
      <c r="T11" s="25">
        <v>1.1140000000000001</v>
      </c>
      <c r="U11" s="25"/>
      <c r="V11" s="25">
        <v>0.104</v>
      </c>
      <c r="W11" s="34">
        <v>0.69299999999999995</v>
      </c>
      <c r="X11" s="25">
        <v>2E-3</v>
      </c>
      <c r="Y11" s="25">
        <v>1.0449999999999999</v>
      </c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spans="1:42">
      <c r="A12" s="5" t="s">
        <v>7</v>
      </c>
      <c r="B12" s="25">
        <v>0.14799999999999999</v>
      </c>
      <c r="C12" s="34">
        <v>-0.70899999999999996</v>
      </c>
      <c r="D12" s="25">
        <v>-6.4000000000000001E-2</v>
      </c>
      <c r="E12" s="25">
        <v>1.103</v>
      </c>
      <c r="F12" s="25"/>
      <c r="G12" s="25">
        <v>-0.16800000000000001</v>
      </c>
      <c r="H12" s="34">
        <v>-0.70099999999999996</v>
      </c>
      <c r="I12" s="25">
        <v>-8.0000000000000002E-3</v>
      </c>
      <c r="J12" s="25">
        <v>1.1140000000000001</v>
      </c>
      <c r="K12" s="25"/>
      <c r="L12" s="25">
        <v>0.183</v>
      </c>
      <c r="M12" s="34">
        <v>0.57999999999999996</v>
      </c>
      <c r="N12" s="25">
        <v>7.0999999999999994E-2</v>
      </c>
      <c r="O12" s="32">
        <v>1.2290000000000001</v>
      </c>
      <c r="P12" s="25"/>
      <c r="Q12" s="25">
        <v>8.5000000000000006E-2</v>
      </c>
      <c r="R12" s="34">
        <v>0.69099999999999995</v>
      </c>
      <c r="S12" s="25">
        <v>-5.0999999999999997E-2</v>
      </c>
      <c r="T12" s="25">
        <v>1.0409999999999999</v>
      </c>
      <c r="U12" s="25"/>
      <c r="V12" s="25">
        <v>7.6999999999999999E-2</v>
      </c>
      <c r="W12" s="34">
        <v>0.73799999999999999</v>
      </c>
      <c r="X12" s="25">
        <v>-7.2999999999999995E-2</v>
      </c>
      <c r="Y12" s="25">
        <v>1.0409999999999999</v>
      </c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>
      <c r="A13" s="5" t="s">
        <v>8</v>
      </c>
      <c r="B13" s="25">
        <v>-0.21199999999999999</v>
      </c>
      <c r="C13" s="34">
        <v>-0.69</v>
      </c>
      <c r="D13" s="25">
        <v>6.7000000000000004E-2</v>
      </c>
      <c r="E13" s="32">
        <v>1.2070000000000001</v>
      </c>
      <c r="F13" s="25" t="s">
        <v>34</v>
      </c>
      <c r="G13" s="25">
        <v>0.13</v>
      </c>
      <c r="H13" s="34">
        <v>-0.76800000000000002</v>
      </c>
      <c r="I13" s="25">
        <v>0.17799999999999999</v>
      </c>
      <c r="J13" s="25">
        <v>1.167</v>
      </c>
      <c r="K13" s="25"/>
      <c r="L13" s="25">
        <v>-0.16800000000000001</v>
      </c>
      <c r="M13" s="34">
        <v>0.72399999999999998</v>
      </c>
      <c r="N13" s="25">
        <v>-7.5999999999999998E-2</v>
      </c>
      <c r="O13" s="25">
        <v>1.1299999999999999</v>
      </c>
      <c r="P13" s="25"/>
      <c r="Q13" s="25">
        <v>-5.7000000000000002E-2</v>
      </c>
      <c r="R13" s="34">
        <v>0.53700000000000003</v>
      </c>
      <c r="S13" s="25">
        <v>1.4E-2</v>
      </c>
      <c r="T13" s="25">
        <v>1.0229999999999999</v>
      </c>
      <c r="U13" s="25"/>
      <c r="V13" s="25">
        <v>-3.6999999999999998E-2</v>
      </c>
      <c r="W13" s="34">
        <v>0.73399999999999999</v>
      </c>
      <c r="X13" s="25">
        <v>7.2999999999999995E-2</v>
      </c>
      <c r="Y13" s="25">
        <v>1.024</v>
      </c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42">
      <c r="A14" s="5" t="s">
        <v>10</v>
      </c>
      <c r="B14" s="25">
        <v>-7.0000000000000007E-2</v>
      </c>
      <c r="C14" s="25">
        <v>-3.6999999999999998E-2</v>
      </c>
      <c r="D14" s="34">
        <v>0.72199999999999998</v>
      </c>
      <c r="E14" s="25">
        <v>1.024</v>
      </c>
      <c r="F14" s="25"/>
      <c r="G14" s="25">
        <v>0.13500000000000001</v>
      </c>
      <c r="H14" s="25">
        <v>0.157</v>
      </c>
      <c r="I14" s="34">
        <v>0.57899999999999996</v>
      </c>
      <c r="J14" s="25">
        <v>1.2609999999999999</v>
      </c>
      <c r="K14" s="25"/>
      <c r="L14" s="25">
        <v>-4.9000000000000002E-2</v>
      </c>
      <c r="M14" s="25">
        <v>-0.11799999999999999</v>
      </c>
      <c r="N14" s="34">
        <v>-0.622</v>
      </c>
      <c r="O14" s="25">
        <v>1.0840000000000001</v>
      </c>
      <c r="P14" s="25"/>
      <c r="Q14" s="25">
        <v>-0.11</v>
      </c>
      <c r="R14" s="25">
        <v>6.0999999999999999E-2</v>
      </c>
      <c r="S14" s="34">
        <v>-0.60299999999999998</v>
      </c>
      <c r="T14" s="25">
        <v>1.087</v>
      </c>
      <c r="U14" s="25"/>
      <c r="V14" s="25">
        <v>1.4E-2</v>
      </c>
      <c r="W14" s="25">
        <v>-1.7999999999999999E-2</v>
      </c>
      <c r="X14" s="34">
        <v>0.72799999999999998</v>
      </c>
      <c r="Y14" s="25">
        <v>1.0009999999999999</v>
      </c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42">
      <c r="A15" s="5" t="s">
        <v>12</v>
      </c>
      <c r="B15" s="25">
        <v>6.0999999999999999E-2</v>
      </c>
      <c r="C15" s="25">
        <v>-0.08</v>
      </c>
      <c r="D15" s="34">
        <v>0.73399999999999999</v>
      </c>
      <c r="E15" s="25">
        <v>1.0369999999999999</v>
      </c>
      <c r="F15" s="25"/>
      <c r="G15" s="25">
        <v>-0.17299999999999999</v>
      </c>
      <c r="H15" s="25">
        <v>-7.4999999999999997E-2</v>
      </c>
      <c r="I15" s="34">
        <v>0.86799999999999999</v>
      </c>
      <c r="J15" s="25">
        <v>1.0940000000000001</v>
      </c>
      <c r="K15" s="25"/>
      <c r="L15" s="25">
        <v>3.1E-2</v>
      </c>
      <c r="M15" s="25">
        <v>9.4E-2</v>
      </c>
      <c r="N15" s="34">
        <v>-0.69699999999999995</v>
      </c>
      <c r="O15" s="25">
        <v>1.04</v>
      </c>
      <c r="P15" s="25"/>
      <c r="Q15" s="25">
        <v>0.16</v>
      </c>
      <c r="R15" s="25">
        <v>2.4E-2</v>
      </c>
      <c r="S15" s="34">
        <v>-0.70199999999999996</v>
      </c>
      <c r="T15" s="25">
        <v>1.1060000000000001</v>
      </c>
      <c r="U15" s="25"/>
      <c r="V15" s="25">
        <v>0.13900000000000001</v>
      </c>
      <c r="W15" s="25">
        <v>3.3000000000000002E-2</v>
      </c>
      <c r="X15" s="34">
        <v>0.72799999999999998</v>
      </c>
      <c r="Y15" s="25">
        <v>1.077</v>
      </c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spans="1:42">
      <c r="A16" s="5" t="s">
        <v>13</v>
      </c>
      <c r="B16" s="25">
        <v>0.157</v>
      </c>
      <c r="C16" s="25">
        <v>0.109</v>
      </c>
      <c r="D16" s="34">
        <v>0.93700000000000006</v>
      </c>
      <c r="E16" s="25">
        <v>1.083</v>
      </c>
      <c r="F16" s="25"/>
      <c r="G16" s="25">
        <v>-8.0000000000000002E-3</v>
      </c>
      <c r="H16" s="25">
        <v>-1.7999999999999999E-2</v>
      </c>
      <c r="I16" s="34">
        <v>0.873</v>
      </c>
      <c r="J16" s="25">
        <v>1.0009999999999999</v>
      </c>
      <c r="K16" s="25"/>
      <c r="L16" s="25">
        <v>0.13700000000000001</v>
      </c>
      <c r="M16" s="25">
        <v>-6.3E-2</v>
      </c>
      <c r="N16" s="34">
        <v>-0.91100000000000003</v>
      </c>
      <c r="O16" s="25">
        <v>1.054</v>
      </c>
      <c r="P16" s="25" t="s">
        <v>34</v>
      </c>
      <c r="Q16" s="25">
        <v>0.09</v>
      </c>
      <c r="R16" s="25">
        <v>-0.16700000000000001</v>
      </c>
      <c r="S16" s="34">
        <v>-0.85699999999999998</v>
      </c>
      <c r="T16" s="25">
        <v>1.0980000000000001</v>
      </c>
      <c r="U16" s="25"/>
      <c r="V16" s="25">
        <v>6.8000000000000005E-2</v>
      </c>
      <c r="W16" s="25">
        <v>-0.13200000000000001</v>
      </c>
      <c r="X16" s="34">
        <v>0.77300000000000002</v>
      </c>
      <c r="Y16" s="25">
        <v>1.0740000000000001</v>
      </c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spans="1:42">
      <c r="A17" s="5" t="s">
        <v>14</v>
      </c>
      <c r="B17" s="25">
        <v>-0.222</v>
      </c>
      <c r="C17" s="25">
        <v>-3.9E-2</v>
      </c>
      <c r="D17" s="34">
        <v>0.55400000000000005</v>
      </c>
      <c r="E17" s="32">
        <v>1.3240000000000001</v>
      </c>
      <c r="F17" s="25"/>
      <c r="G17" s="25">
        <v>0.21</v>
      </c>
      <c r="H17" s="25">
        <v>-3.9E-2</v>
      </c>
      <c r="I17" s="34">
        <v>0.64600000000000002</v>
      </c>
      <c r="J17" s="32">
        <v>1.216</v>
      </c>
      <c r="K17" s="25"/>
      <c r="L17" s="25">
        <v>-0.184</v>
      </c>
      <c r="M17" s="25">
        <v>0.115</v>
      </c>
      <c r="N17" s="34">
        <v>-0.622</v>
      </c>
      <c r="O17" s="32">
        <v>1.2470000000000001</v>
      </c>
      <c r="P17" s="25"/>
      <c r="Q17" s="25">
        <v>-0.24</v>
      </c>
      <c r="R17" s="25">
        <v>0.186</v>
      </c>
      <c r="S17" s="34">
        <v>-0.629</v>
      </c>
      <c r="T17" s="32">
        <v>1.4770000000000001</v>
      </c>
      <c r="U17" s="25"/>
      <c r="V17" s="25">
        <v>-0.23599999999999999</v>
      </c>
      <c r="W17" s="25">
        <v>0.13400000000000001</v>
      </c>
      <c r="X17" s="34">
        <v>0.69099999999999995</v>
      </c>
      <c r="Y17" s="32">
        <v>1.3120000000000001</v>
      </c>
      <c r="Z17" s="2" t="s">
        <v>34</v>
      </c>
      <c r="AA17" s="2" t="s">
        <v>81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</row>
    <row r="18" spans="1:42">
      <c r="A18" s="5"/>
      <c r="B18" s="25"/>
      <c r="C18" s="25"/>
      <c r="D18" s="34"/>
      <c r="E18" s="32"/>
      <c r="F18" s="25"/>
      <c r="G18" s="25"/>
      <c r="H18" s="25"/>
      <c r="I18" s="34"/>
      <c r="J18" s="32"/>
      <c r="K18" s="25"/>
      <c r="L18" s="25"/>
      <c r="M18" s="25"/>
      <c r="N18" s="34"/>
      <c r="O18" s="32"/>
      <c r="P18" s="25"/>
      <c r="Q18" s="25"/>
      <c r="R18" s="25"/>
      <c r="S18" s="34"/>
      <c r="T18" s="32"/>
      <c r="U18" s="25"/>
      <c r="V18" s="25"/>
      <c r="W18" s="25"/>
      <c r="X18" s="34"/>
      <c r="Y18" s="3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1:42">
      <c r="A19" s="2" t="s">
        <v>99</v>
      </c>
      <c r="B19" s="25"/>
      <c r="C19" s="25"/>
      <c r="D19" s="25"/>
      <c r="E19" s="25">
        <v>36</v>
      </c>
      <c r="F19" s="25"/>
      <c r="G19" s="25"/>
      <c r="H19" s="25"/>
      <c r="I19" s="25"/>
      <c r="J19" s="25">
        <v>48</v>
      </c>
      <c r="K19" s="25" t="s">
        <v>34</v>
      </c>
      <c r="L19" s="25"/>
      <c r="M19" s="25"/>
      <c r="N19" s="25"/>
      <c r="O19" s="25">
        <v>39</v>
      </c>
      <c r="P19" s="25"/>
      <c r="Q19" s="25"/>
      <c r="R19" s="25"/>
      <c r="S19" s="25">
        <v>41</v>
      </c>
      <c r="T19" s="25"/>
      <c r="U19" s="25" t="s">
        <v>34</v>
      </c>
      <c r="V19" s="25"/>
      <c r="W19" s="25"/>
      <c r="X19" s="25"/>
      <c r="Y19" s="25">
        <v>31</v>
      </c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42">
      <c r="A20" s="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>
      <c r="A21" s="5" t="s">
        <v>63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42">
      <c r="A22" s="2" t="s">
        <v>25</v>
      </c>
      <c r="B22" s="25">
        <v>1</v>
      </c>
      <c r="C22" s="25"/>
      <c r="D22" s="25"/>
      <c r="E22" s="25"/>
      <c r="F22" s="25"/>
      <c r="G22" s="25">
        <v>1</v>
      </c>
      <c r="H22" s="25"/>
      <c r="I22" s="25"/>
      <c r="J22" s="25"/>
      <c r="K22" s="25"/>
      <c r="L22" s="25">
        <v>1</v>
      </c>
      <c r="M22" s="25"/>
      <c r="N22" s="25"/>
      <c r="O22" s="25"/>
      <c r="P22" s="25"/>
      <c r="Q22" s="25">
        <v>1</v>
      </c>
      <c r="R22" s="25"/>
      <c r="S22" s="25"/>
      <c r="T22" s="25"/>
      <c r="U22" s="25"/>
      <c r="V22" s="25">
        <v>1</v>
      </c>
      <c r="W22" s="25"/>
      <c r="X22" s="25"/>
      <c r="Y22" s="25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42">
      <c r="A23" s="2" t="s">
        <v>26</v>
      </c>
      <c r="B23" s="25">
        <v>-0.35899999999999999</v>
      </c>
      <c r="C23" s="25">
        <v>1</v>
      </c>
      <c r="D23" s="25"/>
      <c r="E23" s="25"/>
      <c r="F23" s="25"/>
      <c r="G23" s="25">
        <v>0.56399999999999995</v>
      </c>
      <c r="H23" s="25">
        <v>1</v>
      </c>
      <c r="I23" s="25"/>
      <c r="J23" s="25"/>
      <c r="K23" s="25"/>
      <c r="L23" s="25">
        <v>0.48699999999999999</v>
      </c>
      <c r="M23" s="25">
        <v>1</v>
      </c>
      <c r="N23" s="25"/>
      <c r="O23" s="25"/>
      <c r="P23" s="25"/>
      <c r="Q23" s="25">
        <v>0.52</v>
      </c>
      <c r="R23" s="25">
        <v>1</v>
      </c>
      <c r="S23" s="25"/>
      <c r="T23" s="25"/>
      <c r="U23" s="25"/>
      <c r="V23" s="25">
        <v>0.66500000000000004</v>
      </c>
      <c r="W23" s="25">
        <v>1</v>
      </c>
      <c r="X23" s="25"/>
      <c r="Y23" s="25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42">
      <c r="A24" s="3" t="s">
        <v>27</v>
      </c>
      <c r="B24" s="27">
        <v>-0.45800000000000002</v>
      </c>
      <c r="C24" s="27">
        <v>0.217</v>
      </c>
      <c r="D24" s="27">
        <v>1</v>
      </c>
      <c r="E24" s="27"/>
      <c r="F24" s="27"/>
      <c r="G24" s="27">
        <v>0.53300000000000003</v>
      </c>
      <c r="H24" s="27">
        <v>0.46400000000000002</v>
      </c>
      <c r="I24" s="27">
        <v>1</v>
      </c>
      <c r="J24" s="27"/>
      <c r="K24" s="27"/>
      <c r="L24" s="27">
        <v>0.48799999999999999</v>
      </c>
      <c r="M24" s="27">
        <v>0.38400000000000001</v>
      </c>
      <c r="N24" s="27">
        <v>1</v>
      </c>
      <c r="O24" s="27"/>
      <c r="P24" s="27"/>
      <c r="Q24" s="27">
        <v>0.432</v>
      </c>
      <c r="R24" s="27">
        <v>0.189</v>
      </c>
      <c r="S24" s="27">
        <v>1</v>
      </c>
      <c r="T24" s="27"/>
      <c r="U24" s="27"/>
      <c r="V24" s="27">
        <v>-0.31900000000000001</v>
      </c>
      <c r="W24" s="27">
        <v>-0.314</v>
      </c>
      <c r="X24" s="27">
        <v>1</v>
      </c>
      <c r="Y24" s="27"/>
      <c r="Z24" s="3"/>
      <c r="AA24" s="3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spans="1:42" ht="17">
      <c r="A25" s="16" t="s">
        <v>98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 t="s">
        <v>34</v>
      </c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</row>
    <row r="26" spans="1:42" ht="15">
      <c r="A26" s="44" t="s">
        <v>77</v>
      </c>
    </row>
  </sheetData>
  <mergeCells count="5">
    <mergeCell ref="B4:E4"/>
    <mergeCell ref="G4:J4"/>
    <mergeCell ref="L4:O4"/>
    <mergeCell ref="Q4:T4"/>
    <mergeCell ref="V4:Y4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05580-E6D7-43DF-98BA-DF9DD1DE4E0F}">
  <dimension ref="A2:AL25"/>
  <sheetViews>
    <sheetView zoomScale="130" zoomScaleNormal="130" workbookViewId="0">
      <selection activeCell="A2" sqref="A2"/>
    </sheetView>
  </sheetViews>
  <sheetFormatPr defaultColWidth="10.90625" defaultRowHeight="14.5"/>
  <cols>
    <col min="2" max="4" width="5.6328125" customWidth="1"/>
    <col min="5" max="5" width="2.1796875" customWidth="1"/>
    <col min="6" max="7" width="5.6328125" customWidth="1"/>
    <col min="8" max="8" width="4" customWidth="1"/>
    <col min="9" max="11" width="5.6328125" customWidth="1"/>
    <col min="12" max="12" width="2.1796875" customWidth="1"/>
    <col min="13" max="14" width="5.6328125" customWidth="1"/>
    <col min="15" max="15" width="4" customWidth="1"/>
    <col min="16" max="18" width="5.6328125" customWidth="1"/>
    <col min="19" max="19" width="2.1796875" customWidth="1"/>
    <col min="20" max="21" width="5.6328125" customWidth="1"/>
    <col min="22" max="22" width="4" customWidth="1"/>
    <col min="23" max="25" width="5.6328125" customWidth="1"/>
    <col min="26" max="26" width="2.1796875" customWidth="1"/>
    <col min="27" max="28" width="5.6328125" customWidth="1"/>
    <col min="29" max="29" width="4" customWidth="1"/>
    <col min="30" max="32" width="5.6328125" customWidth="1"/>
    <col min="33" max="33" width="2.1796875" customWidth="1"/>
    <col min="34" max="35" width="5.6328125" customWidth="1"/>
  </cols>
  <sheetData>
    <row r="2" spans="1:38" s="2" customFormat="1" ht="14">
      <c r="A2" s="2" t="s">
        <v>7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</row>
    <row r="3" spans="1:38" s="2" customFormat="1" ht="14">
      <c r="A3" s="21" t="s">
        <v>10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</row>
    <row r="4" spans="1:38" s="2" customFormat="1" ht="14">
      <c r="A4" s="4"/>
      <c r="B4" s="51" t="s">
        <v>95</v>
      </c>
      <c r="C4" s="51"/>
      <c r="D4" s="51"/>
      <c r="E4" s="51"/>
      <c r="F4" s="51"/>
      <c r="G4" s="51"/>
      <c r="H4" s="11"/>
      <c r="I4" s="51" t="s">
        <v>29</v>
      </c>
      <c r="J4" s="51"/>
      <c r="K4" s="51"/>
      <c r="L4" s="51"/>
      <c r="M4" s="51"/>
      <c r="N4" s="51"/>
      <c r="O4" s="11"/>
      <c r="P4" s="51" t="s">
        <v>30</v>
      </c>
      <c r="Q4" s="51"/>
      <c r="R4" s="51"/>
      <c r="S4" s="51"/>
      <c r="T4" s="51"/>
      <c r="U4" s="51"/>
      <c r="V4" s="11"/>
      <c r="W4" s="51" t="s">
        <v>31</v>
      </c>
      <c r="X4" s="51"/>
      <c r="Y4" s="51"/>
      <c r="Z4" s="51"/>
      <c r="AA4" s="51"/>
      <c r="AB4" s="51"/>
      <c r="AC4" s="11"/>
      <c r="AD4" s="51" t="s">
        <v>32</v>
      </c>
      <c r="AE4" s="51"/>
      <c r="AF4" s="51"/>
      <c r="AG4" s="51"/>
      <c r="AH4" s="51"/>
      <c r="AI4" s="51"/>
    </row>
    <row r="5" spans="1:38" s="2" customFormat="1" ht="17">
      <c r="A5" s="3"/>
      <c r="B5" s="13" t="s">
        <v>25</v>
      </c>
      <c r="C5" s="13" t="s">
        <v>26</v>
      </c>
      <c r="D5" s="13" t="s">
        <v>27</v>
      </c>
      <c r="E5" s="13"/>
      <c r="F5" s="13" t="s">
        <v>83</v>
      </c>
      <c r="G5" s="13" t="s">
        <v>84</v>
      </c>
      <c r="H5" s="13"/>
      <c r="I5" s="13" t="s">
        <v>25</v>
      </c>
      <c r="J5" s="13" t="s">
        <v>26</v>
      </c>
      <c r="K5" s="13" t="s">
        <v>27</v>
      </c>
      <c r="L5" s="13"/>
      <c r="M5" s="13" t="s">
        <v>83</v>
      </c>
      <c r="N5" s="13" t="s">
        <v>84</v>
      </c>
      <c r="O5" s="13"/>
      <c r="P5" s="13" t="s">
        <v>25</v>
      </c>
      <c r="Q5" s="13" t="s">
        <v>26</v>
      </c>
      <c r="R5" s="13" t="s">
        <v>27</v>
      </c>
      <c r="S5" s="13"/>
      <c r="T5" s="13" t="s">
        <v>83</v>
      </c>
      <c r="U5" s="13" t="s">
        <v>84</v>
      </c>
      <c r="V5" s="13"/>
      <c r="W5" s="13" t="s">
        <v>25</v>
      </c>
      <c r="X5" s="13" t="s">
        <v>26</v>
      </c>
      <c r="Y5" s="13" t="s">
        <v>27</v>
      </c>
      <c r="Z5" s="13"/>
      <c r="AA5" s="13" t="s">
        <v>83</v>
      </c>
      <c r="AB5" s="13" t="s">
        <v>84</v>
      </c>
      <c r="AC5" s="13"/>
      <c r="AD5" s="13" t="s">
        <v>25</v>
      </c>
      <c r="AE5" s="13" t="s">
        <v>26</v>
      </c>
      <c r="AF5" s="13" t="s">
        <v>27</v>
      </c>
      <c r="AG5" s="13"/>
      <c r="AH5" s="13" t="s">
        <v>83</v>
      </c>
      <c r="AI5" s="13" t="s">
        <v>84</v>
      </c>
    </row>
    <row r="6" spans="1:38" s="2" customFormat="1" ht="14">
      <c r="A6" s="2" t="s">
        <v>0</v>
      </c>
      <c r="B6" s="34">
        <v>0.78300000000000003</v>
      </c>
      <c r="C6" s="25">
        <v>5.8000000000000003E-2</v>
      </c>
      <c r="D6" s="25">
        <v>-3.6999999999999998E-2</v>
      </c>
      <c r="E6" s="25"/>
      <c r="F6" s="25">
        <v>0.59799999999999998</v>
      </c>
      <c r="G6" s="25">
        <v>1.0149999999999999</v>
      </c>
      <c r="H6" s="25"/>
      <c r="I6" s="34">
        <v>0.70599999999999996</v>
      </c>
      <c r="J6" s="25">
        <v>-4.5999999999999999E-2</v>
      </c>
      <c r="K6" s="25">
        <v>0.14899999999999999</v>
      </c>
      <c r="L6" s="25"/>
      <c r="M6" s="25">
        <v>0.64</v>
      </c>
      <c r="N6" s="25">
        <v>1.097</v>
      </c>
      <c r="O6" s="25"/>
      <c r="P6" s="34">
        <v>0.64600000000000002</v>
      </c>
      <c r="Q6" s="25">
        <v>0.14199999999999999</v>
      </c>
      <c r="R6" s="25">
        <v>-3.5999999999999997E-2</v>
      </c>
      <c r="S6" s="25"/>
      <c r="T6" s="25">
        <v>0.48199999999999998</v>
      </c>
      <c r="U6" s="25">
        <v>1.1020000000000001</v>
      </c>
      <c r="V6" s="25"/>
      <c r="W6" s="34">
        <v>0.64700000000000002</v>
      </c>
      <c r="X6" s="25">
        <v>0.13500000000000001</v>
      </c>
      <c r="Y6" s="25">
        <v>-3.4000000000000002E-2</v>
      </c>
      <c r="Z6" s="25"/>
      <c r="AA6" s="25">
        <v>0.50700000000000001</v>
      </c>
      <c r="AB6" s="25">
        <v>1.018</v>
      </c>
      <c r="AC6" s="25"/>
      <c r="AD6" s="34">
        <v>0.72699999999999998</v>
      </c>
      <c r="AE6" s="25">
        <v>0.111</v>
      </c>
      <c r="AF6" s="25">
        <v>4.0000000000000001E-3</v>
      </c>
      <c r="AG6" s="25"/>
      <c r="AH6" s="25">
        <v>0.58599999999999997</v>
      </c>
      <c r="AI6" s="25">
        <v>1.046</v>
      </c>
      <c r="AL6" s="2" t="s">
        <v>33</v>
      </c>
    </row>
    <row r="7" spans="1:38" s="2" customFormat="1" ht="14">
      <c r="A7" s="2" t="s">
        <v>2</v>
      </c>
      <c r="B7" s="34">
        <v>0.87</v>
      </c>
      <c r="C7" s="25">
        <v>5.3999999999999999E-2</v>
      </c>
      <c r="D7" s="25">
        <v>-3.2000000000000001E-2</v>
      </c>
      <c r="E7" s="25"/>
      <c r="F7" s="25">
        <v>0.69199999999999995</v>
      </c>
      <c r="G7" s="25">
        <v>1.01</v>
      </c>
      <c r="H7" s="25"/>
      <c r="I7" s="34">
        <v>0.628</v>
      </c>
      <c r="J7" s="25">
        <v>-0.25900000000000001</v>
      </c>
      <c r="K7" s="25">
        <v>0.16</v>
      </c>
      <c r="L7" s="25"/>
      <c r="M7" s="25">
        <v>0.64600000000000002</v>
      </c>
      <c r="N7" s="25">
        <v>1.476</v>
      </c>
      <c r="O7" s="25"/>
      <c r="P7" s="34">
        <v>0.81699999999999995</v>
      </c>
      <c r="Q7" s="25">
        <v>7.0999999999999994E-2</v>
      </c>
      <c r="R7" s="25">
        <v>-5.8999999999999997E-2</v>
      </c>
      <c r="S7" s="25"/>
      <c r="T7" s="25">
        <v>0.70099999999999996</v>
      </c>
      <c r="U7" s="25">
        <v>1.0249999999999999</v>
      </c>
      <c r="V7" s="25"/>
      <c r="W7" s="34">
        <v>0.81799999999999995</v>
      </c>
      <c r="X7" s="25">
        <v>6.8000000000000005E-2</v>
      </c>
      <c r="Y7" s="25">
        <v>-5.6000000000000001E-2</v>
      </c>
      <c r="Z7" s="25"/>
      <c r="AA7" s="25">
        <v>0.66600000000000004</v>
      </c>
      <c r="AB7" s="25">
        <v>1.1160000000000001</v>
      </c>
      <c r="AC7" s="25"/>
      <c r="AD7" s="34">
        <v>0.85599999999999998</v>
      </c>
      <c r="AE7" s="25">
        <v>2.7E-2</v>
      </c>
      <c r="AF7" s="25">
        <v>-0.05</v>
      </c>
      <c r="AG7" s="25"/>
      <c r="AH7" s="25">
        <v>0.72299999999999998</v>
      </c>
      <c r="AI7" s="25">
        <v>1.008</v>
      </c>
    </row>
    <row r="8" spans="1:38" s="2" customFormat="1" ht="14">
      <c r="A8" s="2" t="s">
        <v>3</v>
      </c>
      <c r="B8" s="34">
        <v>0.85099999999999998</v>
      </c>
      <c r="C8" s="25">
        <v>2.3E-2</v>
      </c>
      <c r="D8" s="25">
        <v>-2.1999999999999999E-2</v>
      </c>
      <c r="E8" s="25"/>
      <c r="F8" s="25">
        <v>0.66900000000000004</v>
      </c>
      <c r="G8" s="25">
        <v>1.002</v>
      </c>
      <c r="H8" s="25"/>
      <c r="I8" s="34">
        <v>0.93899999999999995</v>
      </c>
      <c r="J8" s="25">
        <v>2.9000000000000001E-2</v>
      </c>
      <c r="K8" s="25">
        <v>-4.3999999999999997E-2</v>
      </c>
      <c r="L8" s="25"/>
      <c r="M8" s="25">
        <v>0.76300000000000001</v>
      </c>
      <c r="N8" s="25">
        <v>1.006</v>
      </c>
      <c r="O8" s="25"/>
      <c r="P8" s="34">
        <v>0.85299999999999998</v>
      </c>
      <c r="Q8" s="25">
        <v>-2.5000000000000001E-2</v>
      </c>
      <c r="R8" s="25">
        <v>-6.8000000000000005E-2</v>
      </c>
      <c r="S8" s="25"/>
      <c r="T8" s="25">
        <v>0.68600000000000005</v>
      </c>
      <c r="U8" s="25">
        <v>1.014</v>
      </c>
      <c r="V8" s="25"/>
      <c r="W8" s="34">
        <v>0.85399999999999998</v>
      </c>
      <c r="X8" s="25">
        <v>-2.4E-2</v>
      </c>
      <c r="Y8" s="25">
        <v>-6.5000000000000002E-2</v>
      </c>
      <c r="Z8" s="25"/>
      <c r="AA8" s="25">
        <v>0.70899999999999996</v>
      </c>
      <c r="AB8" s="25">
        <v>1.0069999999999999</v>
      </c>
      <c r="AC8" s="25"/>
      <c r="AD8" s="34">
        <v>0.90300000000000002</v>
      </c>
      <c r="AE8" s="25">
        <v>-3.4000000000000002E-2</v>
      </c>
      <c r="AF8" s="25">
        <v>-3.5000000000000003E-2</v>
      </c>
      <c r="AG8" s="25"/>
      <c r="AH8" s="25">
        <v>0.73799999999999999</v>
      </c>
      <c r="AI8" s="25">
        <v>1.0049999999999999</v>
      </c>
    </row>
    <row r="9" spans="1:38" s="2" customFormat="1" ht="14">
      <c r="A9" s="2" t="s">
        <v>4</v>
      </c>
      <c r="B9" s="34">
        <v>0.81599999999999995</v>
      </c>
      <c r="C9" s="25">
        <v>-6.3E-2</v>
      </c>
      <c r="D9" s="25">
        <v>4.8000000000000001E-2</v>
      </c>
      <c r="E9" s="25"/>
      <c r="F9" s="25">
        <v>0.50700000000000001</v>
      </c>
      <c r="G9" s="25">
        <v>1.018</v>
      </c>
      <c r="H9" s="25"/>
      <c r="I9" s="34">
        <v>0.85899999999999999</v>
      </c>
      <c r="J9" s="25">
        <v>0.16600000000000001</v>
      </c>
      <c r="K9" s="25">
        <v>-0.152</v>
      </c>
      <c r="L9" s="25"/>
      <c r="M9" s="25">
        <v>0.35699999999999998</v>
      </c>
      <c r="N9" s="25">
        <v>1.139</v>
      </c>
      <c r="O9" s="25"/>
      <c r="P9" s="34">
        <v>0.85799999999999998</v>
      </c>
      <c r="Q9" s="25">
        <v>-9.6000000000000002E-2</v>
      </c>
      <c r="R9" s="25">
        <v>0.124</v>
      </c>
      <c r="S9" s="25"/>
      <c r="T9" s="25">
        <v>0.47199999999999998</v>
      </c>
      <c r="U9" s="25">
        <v>1.0669999999999999</v>
      </c>
      <c r="V9" s="25"/>
      <c r="W9" s="34">
        <v>0.85899999999999999</v>
      </c>
      <c r="X9" s="25">
        <v>-9.0999999999999998E-2</v>
      </c>
      <c r="Y9" s="25">
        <v>0.11799999999999999</v>
      </c>
      <c r="Z9" s="25"/>
      <c r="AA9" s="25">
        <v>0.52500000000000002</v>
      </c>
      <c r="AB9" s="25">
        <v>1.0680000000000001</v>
      </c>
      <c r="AC9" s="25"/>
      <c r="AD9" s="34">
        <v>0.92200000000000004</v>
      </c>
      <c r="AE9" s="25">
        <v>-6.5000000000000002E-2</v>
      </c>
      <c r="AF9" s="25">
        <v>7.8E-2</v>
      </c>
      <c r="AG9" s="25"/>
      <c r="AH9" s="25">
        <v>0.65</v>
      </c>
      <c r="AI9" s="25">
        <v>1.024</v>
      </c>
    </row>
    <row r="10" spans="1:38" s="2" customFormat="1" ht="14">
      <c r="A10" s="2" t="s">
        <v>5</v>
      </c>
      <c r="B10" s="25">
        <v>6.8000000000000005E-2</v>
      </c>
      <c r="C10" s="34">
        <v>0.67900000000000005</v>
      </c>
      <c r="D10" s="25">
        <v>0</v>
      </c>
      <c r="E10" s="25"/>
      <c r="F10" s="25">
        <v>0.40500000000000003</v>
      </c>
      <c r="G10" s="25">
        <v>1.02</v>
      </c>
      <c r="H10" s="25"/>
      <c r="I10" s="25">
        <v>-0.05</v>
      </c>
      <c r="J10" s="34">
        <v>-0.72299999999999998</v>
      </c>
      <c r="K10" s="25">
        <v>9.0999999999999998E-2</v>
      </c>
      <c r="L10" s="25"/>
      <c r="M10" s="25">
        <v>0.496</v>
      </c>
      <c r="N10" s="25">
        <v>1.0409999999999999</v>
      </c>
      <c r="O10" s="25"/>
      <c r="P10" s="25">
        <v>-3.5000000000000003E-2</v>
      </c>
      <c r="Q10" s="34">
        <v>0.63</v>
      </c>
      <c r="R10" s="25">
        <v>-2.8000000000000001E-2</v>
      </c>
      <c r="S10" s="25"/>
      <c r="T10" s="25">
        <v>0.34499999999999997</v>
      </c>
      <c r="U10" s="25">
        <v>1.01</v>
      </c>
      <c r="V10" s="25"/>
      <c r="W10" s="25">
        <v>-3.5000000000000003E-2</v>
      </c>
      <c r="X10" s="34">
        <v>0.6</v>
      </c>
      <c r="Y10" s="25">
        <v>-2.7E-2</v>
      </c>
      <c r="Z10" s="25"/>
      <c r="AA10" s="32">
        <v>0.28000000000000003</v>
      </c>
      <c r="AB10" s="25">
        <v>1.0269999999999999</v>
      </c>
      <c r="AC10" s="25"/>
      <c r="AD10" s="25">
        <v>-5.2999999999999999E-2</v>
      </c>
      <c r="AE10" s="34">
        <v>0.71699999999999997</v>
      </c>
      <c r="AF10" s="25">
        <v>-2.5000000000000001E-2</v>
      </c>
      <c r="AG10" s="25"/>
      <c r="AH10" s="25">
        <v>0.42399999999999999</v>
      </c>
      <c r="AI10" s="25">
        <v>1.0129999999999999</v>
      </c>
    </row>
    <row r="11" spans="1:38" s="2" customFormat="1" ht="14">
      <c r="A11" s="2" t="s">
        <v>6</v>
      </c>
      <c r="B11" s="25">
        <v>0.161</v>
      </c>
      <c r="C11" s="34">
        <v>0.72599999999999998</v>
      </c>
      <c r="D11" s="25">
        <v>7.0000000000000001E-3</v>
      </c>
      <c r="E11" s="25"/>
      <c r="F11" s="25">
        <v>0.55600000000000005</v>
      </c>
      <c r="G11" s="25">
        <v>1.0980000000000001</v>
      </c>
      <c r="H11" s="25"/>
      <c r="I11" s="25">
        <v>8.4000000000000005E-2</v>
      </c>
      <c r="J11" s="34">
        <v>-0.76600000000000001</v>
      </c>
      <c r="K11" s="25">
        <v>2.7E-2</v>
      </c>
      <c r="L11" s="25"/>
      <c r="M11" s="25">
        <v>0.65200000000000002</v>
      </c>
      <c r="N11" s="25">
        <v>1.026</v>
      </c>
      <c r="O11" s="25"/>
      <c r="P11" s="25">
        <v>0.125</v>
      </c>
      <c r="Q11" s="34">
        <v>0.64400000000000002</v>
      </c>
      <c r="R11" s="25">
        <v>6.0000000000000001E-3</v>
      </c>
      <c r="S11" s="25"/>
      <c r="T11" s="25">
        <v>0.47199999999999998</v>
      </c>
      <c r="U11" s="25">
        <v>1.075</v>
      </c>
      <c r="V11" s="25"/>
      <c r="W11" s="25">
        <v>0.125</v>
      </c>
      <c r="X11" s="34">
        <v>0.61399999999999999</v>
      </c>
      <c r="Y11" s="25">
        <v>6.0000000000000001E-3</v>
      </c>
      <c r="Z11" s="25"/>
      <c r="AA11" s="25">
        <v>0.498</v>
      </c>
      <c r="AB11" s="25">
        <v>1.071</v>
      </c>
      <c r="AC11" s="25"/>
      <c r="AD11" s="25">
        <v>8.3000000000000004E-2</v>
      </c>
      <c r="AE11" s="34">
        <v>0.70899999999999996</v>
      </c>
      <c r="AF11" s="25">
        <v>0.01</v>
      </c>
      <c r="AG11" s="25"/>
      <c r="AH11" s="25">
        <v>0.52200000000000002</v>
      </c>
      <c r="AI11" s="25">
        <v>1.0269999999999999</v>
      </c>
    </row>
    <row r="12" spans="1:38" s="2" customFormat="1" ht="14">
      <c r="A12" s="2" t="s">
        <v>7</v>
      </c>
      <c r="B12" s="25">
        <v>0.14899999999999999</v>
      </c>
      <c r="C12" s="34">
        <v>0.71199999999999997</v>
      </c>
      <c r="D12" s="25">
        <v>-4.8000000000000001E-2</v>
      </c>
      <c r="E12" s="25"/>
      <c r="F12" s="25">
        <v>0.54600000000000004</v>
      </c>
      <c r="G12" s="25">
        <v>1.0960000000000001</v>
      </c>
      <c r="H12" s="25"/>
      <c r="I12" s="25">
        <v>0.16900000000000001</v>
      </c>
      <c r="J12" s="34">
        <v>-0.69699999999999995</v>
      </c>
      <c r="K12" s="25">
        <v>0.01</v>
      </c>
      <c r="L12" s="25"/>
      <c r="M12" s="25">
        <v>0.57499999999999996</v>
      </c>
      <c r="N12" s="25">
        <v>1.117</v>
      </c>
      <c r="O12" s="25"/>
      <c r="P12" s="25">
        <v>0.17899999999999999</v>
      </c>
      <c r="Q12" s="34">
        <v>0.58199999999999996</v>
      </c>
      <c r="R12" s="25">
        <v>-6.4000000000000001E-2</v>
      </c>
      <c r="S12" s="25"/>
      <c r="T12" s="25">
        <v>0.434</v>
      </c>
      <c r="U12" s="32">
        <v>1.2130000000000001</v>
      </c>
      <c r="V12" s="25"/>
      <c r="W12" s="25">
        <v>0.17899999999999999</v>
      </c>
      <c r="X12" s="34">
        <v>0.55500000000000005</v>
      </c>
      <c r="Y12" s="25">
        <v>-6.0999999999999999E-2</v>
      </c>
      <c r="Z12" s="25"/>
      <c r="AA12" s="25">
        <v>0.47899999999999998</v>
      </c>
      <c r="AB12" s="25">
        <v>1.022</v>
      </c>
      <c r="AC12" s="25"/>
      <c r="AD12" s="25">
        <v>6.3E-2</v>
      </c>
      <c r="AE12" s="34">
        <v>0.747</v>
      </c>
      <c r="AF12" s="25">
        <v>-7.0999999999999994E-2</v>
      </c>
      <c r="AG12" s="25"/>
      <c r="AH12" s="25">
        <v>0.61699999999999999</v>
      </c>
      <c r="AI12" s="25">
        <v>1.032</v>
      </c>
      <c r="AL12" s="2" t="s">
        <v>33</v>
      </c>
    </row>
    <row r="13" spans="1:38" s="2" customFormat="1" ht="14">
      <c r="A13" s="2" t="s">
        <v>8</v>
      </c>
      <c r="B13" s="25">
        <v>0.221</v>
      </c>
      <c r="C13" s="34">
        <v>0.68500000000000005</v>
      </c>
      <c r="D13" s="25">
        <v>4.3999999999999997E-2</v>
      </c>
      <c r="E13" s="25"/>
      <c r="F13" s="32">
        <v>0.28999999999999998</v>
      </c>
      <c r="G13" s="32">
        <v>1.214</v>
      </c>
      <c r="H13" s="25"/>
      <c r="I13" s="25">
        <v>-0.14000000000000001</v>
      </c>
      <c r="J13" s="34">
        <v>-0.751</v>
      </c>
      <c r="K13" s="25">
        <v>-0.14399999999999999</v>
      </c>
      <c r="L13" s="25"/>
      <c r="M13" s="25">
        <v>0.308</v>
      </c>
      <c r="N13" s="25">
        <v>1.145</v>
      </c>
      <c r="O13" s="25" t="s">
        <v>34</v>
      </c>
      <c r="P13" s="25">
        <v>-0.185</v>
      </c>
      <c r="Q13" s="34">
        <v>0.72599999999999998</v>
      </c>
      <c r="R13" s="25">
        <v>6.4000000000000001E-2</v>
      </c>
      <c r="S13" s="25"/>
      <c r="T13" s="32">
        <v>0.29699999999999999</v>
      </c>
      <c r="U13" s="25">
        <v>1.145</v>
      </c>
      <c r="V13" s="25"/>
      <c r="W13" s="25">
        <v>-0.185</v>
      </c>
      <c r="X13" s="34">
        <v>0.69199999999999995</v>
      </c>
      <c r="Y13" s="25">
        <v>6.0999999999999999E-2</v>
      </c>
      <c r="Z13" s="25"/>
      <c r="AA13" s="32">
        <v>0.23200000000000001</v>
      </c>
      <c r="AB13" s="25">
        <v>1.044</v>
      </c>
      <c r="AC13" s="25"/>
      <c r="AD13" s="25">
        <v>-7.1999999999999995E-2</v>
      </c>
      <c r="AE13" s="34">
        <v>0.76300000000000001</v>
      </c>
      <c r="AF13" s="25">
        <v>7.9000000000000001E-2</v>
      </c>
      <c r="AG13" s="25"/>
      <c r="AH13" s="25">
        <v>0.41199999999999998</v>
      </c>
      <c r="AI13" s="25">
        <v>1.0389999999999999</v>
      </c>
    </row>
    <row r="14" spans="1:38" s="2" customFormat="1" ht="14">
      <c r="A14" s="2" t="s">
        <v>10</v>
      </c>
      <c r="B14" s="25">
        <v>0.115</v>
      </c>
      <c r="C14" s="25">
        <v>4.4999999999999998E-2</v>
      </c>
      <c r="D14" s="34">
        <v>0.70799999999999996</v>
      </c>
      <c r="E14" s="25"/>
      <c r="F14" s="25">
        <v>0.499</v>
      </c>
      <c r="G14" s="25">
        <v>1.0609999999999999</v>
      </c>
      <c r="H14" s="25"/>
      <c r="I14" s="25">
        <v>-0.17499999999999999</v>
      </c>
      <c r="J14" s="25">
        <v>0.152</v>
      </c>
      <c r="K14" s="34">
        <v>-0.54700000000000004</v>
      </c>
      <c r="L14" s="25"/>
      <c r="M14" s="25">
        <v>0.38500000000000001</v>
      </c>
      <c r="N14" s="32">
        <v>1.3680000000000001</v>
      </c>
      <c r="O14" s="25"/>
      <c r="P14" s="25">
        <v>-8.4000000000000005E-2</v>
      </c>
      <c r="Q14" s="25">
        <v>-8.6999999999999994E-2</v>
      </c>
      <c r="R14" s="34">
        <v>0.629</v>
      </c>
      <c r="S14" s="25"/>
      <c r="T14" s="25">
        <v>0.42699999999999999</v>
      </c>
      <c r="U14" s="25">
        <v>1.0740000000000001</v>
      </c>
      <c r="V14" s="25"/>
      <c r="W14" s="25">
        <v>-8.4000000000000005E-2</v>
      </c>
      <c r="X14" s="25">
        <v>-8.3000000000000004E-2</v>
      </c>
      <c r="Y14" s="34">
        <v>0.59899999999999998</v>
      </c>
      <c r="Z14" s="25"/>
      <c r="AA14" s="25">
        <v>0.28399999999999997</v>
      </c>
      <c r="AB14" s="25">
        <v>1.266</v>
      </c>
      <c r="AC14" s="25"/>
      <c r="AD14" s="25">
        <v>-4.2000000000000003E-2</v>
      </c>
      <c r="AE14" s="25">
        <v>-4.0000000000000001E-3</v>
      </c>
      <c r="AF14" s="34">
        <v>0.67100000000000004</v>
      </c>
      <c r="AG14" s="25"/>
      <c r="AH14" s="25">
        <v>0.432</v>
      </c>
      <c r="AI14" s="25">
        <v>1.0069999999999999</v>
      </c>
    </row>
    <row r="15" spans="1:38" s="2" customFormat="1" ht="14">
      <c r="A15" s="2" t="s">
        <v>12</v>
      </c>
      <c r="B15" s="25">
        <v>1.4E-2</v>
      </c>
      <c r="C15" s="25">
        <v>0.09</v>
      </c>
      <c r="D15" s="34">
        <v>0.72799999999999998</v>
      </c>
      <c r="E15" s="25"/>
      <c r="F15" s="25">
        <v>0.436</v>
      </c>
      <c r="G15" s="25">
        <v>1.0309999999999999</v>
      </c>
      <c r="H15" s="25"/>
      <c r="I15" s="25">
        <v>0.11799999999999999</v>
      </c>
      <c r="J15" s="25">
        <v>-8.4000000000000005E-2</v>
      </c>
      <c r="K15" s="34">
        <v>-0.84099999999999997</v>
      </c>
      <c r="L15" s="25"/>
      <c r="M15" s="25">
        <v>0.436</v>
      </c>
      <c r="N15" s="25">
        <v>1.0589999999999999</v>
      </c>
      <c r="O15" s="25"/>
      <c r="P15" s="25">
        <v>-1.0999999999999999E-2</v>
      </c>
      <c r="Q15" s="25">
        <v>0.13</v>
      </c>
      <c r="R15" s="34">
        <v>0.70299999999999996</v>
      </c>
      <c r="S15" s="25"/>
      <c r="T15" s="25">
        <v>0.35199999999999998</v>
      </c>
      <c r="U15" s="25">
        <v>1.0680000000000001</v>
      </c>
      <c r="V15" s="25"/>
      <c r="W15" s="25">
        <v>-1.0999999999999999E-2</v>
      </c>
      <c r="X15" s="25">
        <v>0.124</v>
      </c>
      <c r="Y15" s="34">
        <v>0.66900000000000004</v>
      </c>
      <c r="Z15" s="25"/>
      <c r="AA15" s="25">
        <v>0.32200000000000001</v>
      </c>
      <c r="AB15" s="25">
        <v>1.0580000000000001</v>
      </c>
      <c r="AC15" s="25"/>
      <c r="AD15" s="25">
        <v>6.7000000000000004E-2</v>
      </c>
      <c r="AE15" s="25">
        <v>6.7000000000000004E-2</v>
      </c>
      <c r="AF15" s="34">
        <v>0.69599999999999995</v>
      </c>
      <c r="AG15" s="25"/>
      <c r="AH15" s="25">
        <v>0.34100000000000003</v>
      </c>
      <c r="AI15" s="25">
        <v>1.0369999999999999</v>
      </c>
    </row>
    <row r="16" spans="1:38" s="2" customFormat="1" ht="14">
      <c r="A16" s="2" t="s">
        <v>13</v>
      </c>
      <c r="B16" s="25">
        <v>9.1999999999999998E-2</v>
      </c>
      <c r="C16" s="25">
        <v>-0.10299999999999999</v>
      </c>
      <c r="D16" s="34">
        <v>0.89800000000000002</v>
      </c>
      <c r="E16" s="25"/>
      <c r="F16" s="25">
        <v>0.69199999999999995</v>
      </c>
      <c r="G16" s="25">
        <v>1.0469999999999999</v>
      </c>
      <c r="H16" s="25"/>
      <c r="I16" s="25">
        <v>-4.1000000000000002E-2</v>
      </c>
      <c r="J16" s="25">
        <v>-4.5999999999999999E-2</v>
      </c>
      <c r="K16" s="34">
        <v>-0.88300000000000001</v>
      </c>
      <c r="L16" s="25"/>
      <c r="M16" s="25">
        <v>0.81</v>
      </c>
      <c r="N16" s="25">
        <v>1.0089999999999999</v>
      </c>
      <c r="O16" s="25"/>
      <c r="P16" s="25">
        <v>7.5999999999999998E-2</v>
      </c>
      <c r="Q16" s="25">
        <v>-3.5000000000000003E-2</v>
      </c>
      <c r="R16" s="34">
        <v>0.877</v>
      </c>
      <c r="S16" s="25"/>
      <c r="T16" s="25">
        <v>0.69</v>
      </c>
      <c r="U16" s="25">
        <v>1.018</v>
      </c>
      <c r="V16" s="25"/>
      <c r="W16" s="25">
        <v>7.5999999999999998E-2</v>
      </c>
      <c r="X16" s="25">
        <v>-3.3000000000000002E-2</v>
      </c>
      <c r="Y16" s="34">
        <v>0.83499999999999996</v>
      </c>
      <c r="Z16" s="25"/>
      <c r="AA16" s="25">
        <v>0.86599999999999999</v>
      </c>
      <c r="AB16" s="25">
        <v>1.0189999999999999</v>
      </c>
      <c r="AC16" s="25"/>
      <c r="AD16" s="25">
        <v>-1.9E-2</v>
      </c>
      <c r="AE16" s="25">
        <v>-5.5E-2</v>
      </c>
      <c r="AF16" s="34">
        <v>0.83199999999999996</v>
      </c>
      <c r="AG16" s="25"/>
      <c r="AH16" s="25">
        <v>0.65800000000000003</v>
      </c>
      <c r="AI16" s="25">
        <v>1.0089999999999999</v>
      </c>
    </row>
    <row r="17" spans="1:35" s="2" customFormat="1" ht="14">
      <c r="B17" s="25"/>
      <c r="C17" s="25"/>
      <c r="D17" s="34"/>
      <c r="E17" s="25"/>
      <c r="F17" s="25"/>
      <c r="G17" s="32"/>
      <c r="H17" s="25"/>
      <c r="I17" s="25"/>
      <c r="J17" s="25"/>
      <c r="K17" s="34"/>
      <c r="L17" s="25"/>
      <c r="M17" s="25"/>
      <c r="N17" s="32"/>
      <c r="O17" s="25"/>
      <c r="P17" s="25"/>
      <c r="Q17" s="25"/>
      <c r="R17" s="34"/>
      <c r="S17" s="25"/>
      <c r="T17" s="25"/>
      <c r="U17" s="32"/>
      <c r="V17" s="25"/>
      <c r="W17" s="25"/>
      <c r="X17" s="25"/>
      <c r="Y17" s="34"/>
      <c r="Z17" s="25"/>
      <c r="AA17" s="25"/>
      <c r="AB17" s="32"/>
      <c r="AC17" s="25"/>
      <c r="AD17" s="25"/>
      <c r="AE17" s="25"/>
      <c r="AF17" s="34"/>
      <c r="AG17" s="25"/>
      <c r="AH17" s="25"/>
      <c r="AI17" s="32"/>
    </row>
    <row r="18" spans="1:35" s="2" customFormat="1" ht="14">
      <c r="A18" s="2" t="s">
        <v>99</v>
      </c>
      <c r="B18" s="25"/>
      <c r="C18" s="25"/>
      <c r="D18" s="25"/>
      <c r="E18" s="25"/>
      <c r="F18" s="25"/>
      <c r="G18" s="25">
        <v>31</v>
      </c>
      <c r="H18" s="25"/>
      <c r="I18" s="25"/>
      <c r="J18" s="25"/>
      <c r="K18" s="25"/>
      <c r="L18" s="25"/>
      <c r="M18" s="25"/>
      <c r="N18" s="25">
        <v>46</v>
      </c>
      <c r="O18" s="25"/>
      <c r="P18" s="25"/>
      <c r="Q18" s="25"/>
      <c r="R18" s="25"/>
      <c r="S18" s="25"/>
      <c r="T18" s="25"/>
      <c r="U18" s="25">
        <v>35</v>
      </c>
      <c r="V18" s="25"/>
      <c r="W18" s="25" t="s">
        <v>34</v>
      </c>
      <c r="X18" s="25"/>
      <c r="Y18" s="25"/>
      <c r="Z18" s="25"/>
      <c r="AA18" s="25"/>
      <c r="AB18" s="25">
        <v>33</v>
      </c>
      <c r="AC18" s="25"/>
      <c r="AD18" s="25" t="s">
        <v>34</v>
      </c>
      <c r="AE18" s="25"/>
      <c r="AF18" s="25"/>
      <c r="AG18" s="25"/>
      <c r="AH18" s="25"/>
      <c r="AI18" s="25">
        <v>20</v>
      </c>
    </row>
    <row r="19" spans="1:35" s="2" customFormat="1" ht="14"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</row>
    <row r="20" spans="1:35" s="2" customFormat="1" ht="14">
      <c r="A20" s="2" t="s">
        <v>79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</row>
    <row r="21" spans="1:35" s="2" customFormat="1" ht="14">
      <c r="A21" s="2" t="s">
        <v>25</v>
      </c>
      <c r="B21" s="25">
        <v>1</v>
      </c>
      <c r="C21" s="25"/>
      <c r="D21" s="25"/>
      <c r="E21" s="25"/>
      <c r="F21" s="25"/>
      <c r="G21" s="25"/>
      <c r="H21" s="25"/>
      <c r="I21" s="25">
        <v>1</v>
      </c>
      <c r="J21" s="25"/>
      <c r="K21" s="25"/>
      <c r="L21" s="25"/>
      <c r="M21" s="25"/>
      <c r="N21" s="25"/>
      <c r="O21" s="25"/>
      <c r="P21" s="25">
        <v>1</v>
      </c>
      <c r="Q21" s="25"/>
      <c r="R21" s="25"/>
      <c r="S21" s="25"/>
      <c r="T21" s="25"/>
      <c r="U21" s="25"/>
      <c r="V21" s="25"/>
      <c r="W21" s="25">
        <v>1</v>
      </c>
      <c r="X21" s="25"/>
      <c r="Y21" s="25"/>
      <c r="Z21" s="25"/>
      <c r="AA21" s="25"/>
      <c r="AB21" s="25"/>
      <c r="AC21" s="25"/>
      <c r="AD21" s="25">
        <v>1</v>
      </c>
      <c r="AE21" s="25"/>
      <c r="AF21" s="25"/>
      <c r="AG21" s="25"/>
      <c r="AH21" s="25"/>
      <c r="AI21" s="25"/>
    </row>
    <row r="22" spans="1:35" s="2" customFormat="1" ht="14">
      <c r="A22" s="2" t="s">
        <v>26</v>
      </c>
      <c r="B22" s="25">
        <v>0.374</v>
      </c>
      <c r="C22" s="25">
        <v>1</v>
      </c>
      <c r="D22" s="25"/>
      <c r="E22" s="25"/>
      <c r="F22" s="25"/>
      <c r="G22" s="25"/>
      <c r="H22" s="25"/>
      <c r="I22" s="25">
        <v>-0.57799999999999996</v>
      </c>
      <c r="J22" s="25">
        <v>1</v>
      </c>
      <c r="K22" s="25"/>
      <c r="L22" s="25"/>
      <c r="M22" s="25"/>
      <c r="N22" s="25"/>
      <c r="O22" s="25"/>
      <c r="P22" s="25">
        <v>0.51600000000000001</v>
      </c>
      <c r="Q22" s="25">
        <v>1</v>
      </c>
      <c r="R22" s="25"/>
      <c r="S22" s="25"/>
      <c r="T22" s="25"/>
      <c r="U22" s="25"/>
      <c r="V22" s="25"/>
      <c r="W22" s="25">
        <v>0.57899999999999996</v>
      </c>
      <c r="X22" s="25">
        <v>1</v>
      </c>
      <c r="Y22" s="25"/>
      <c r="Z22" s="25"/>
      <c r="AA22" s="25"/>
      <c r="AB22" s="25"/>
      <c r="AC22" s="25"/>
      <c r="AD22" s="25">
        <v>0.69899999999999995</v>
      </c>
      <c r="AE22" s="25">
        <v>1</v>
      </c>
      <c r="AF22" s="25"/>
      <c r="AG22" s="25"/>
      <c r="AH22" s="25"/>
      <c r="AI22" s="25"/>
    </row>
    <row r="23" spans="1:35" s="2" customFormat="1" ht="14">
      <c r="A23" s="3" t="s">
        <v>27</v>
      </c>
      <c r="B23" s="27">
        <v>-0.41799999999999998</v>
      </c>
      <c r="C23" s="27">
        <v>-0.21199999999999999</v>
      </c>
      <c r="D23" s="27">
        <v>1</v>
      </c>
      <c r="E23" s="27"/>
      <c r="F23" s="27"/>
      <c r="G23" s="27"/>
      <c r="H23" s="27"/>
      <c r="I23" s="27">
        <v>0.50900000000000001</v>
      </c>
      <c r="J23" s="27">
        <v>-0.46</v>
      </c>
      <c r="K23" s="27">
        <v>1</v>
      </c>
      <c r="L23" s="27"/>
      <c r="M23" s="27"/>
      <c r="N23" s="27"/>
      <c r="O23" s="27"/>
      <c r="P23" s="27">
        <v>-0.46300000000000002</v>
      </c>
      <c r="Q23" s="27">
        <v>-0.40600000000000003</v>
      </c>
      <c r="R23" s="27">
        <v>1</v>
      </c>
      <c r="S23" s="27"/>
      <c r="T23" s="27"/>
      <c r="U23" s="27"/>
      <c r="V23" s="27"/>
      <c r="W23" s="27">
        <v>-0.41499999999999998</v>
      </c>
      <c r="X23" s="27">
        <v>-0.29899999999999999</v>
      </c>
      <c r="Y23" s="27">
        <v>1</v>
      </c>
      <c r="Z23" s="27"/>
      <c r="AA23" s="27"/>
      <c r="AB23" s="27"/>
      <c r="AC23" s="27"/>
      <c r="AD23" s="27">
        <v>-0.27500000000000002</v>
      </c>
      <c r="AE23" s="27">
        <v>-0.313</v>
      </c>
      <c r="AF23" s="27">
        <v>1</v>
      </c>
      <c r="AG23" s="27"/>
      <c r="AH23" s="27"/>
      <c r="AI23" s="27"/>
    </row>
    <row r="24" spans="1:35" s="2" customFormat="1" ht="14">
      <c r="A24" s="16" t="s">
        <v>60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</row>
    <row r="25" spans="1:35" ht="15">
      <c r="A25" s="44" t="s">
        <v>77</v>
      </c>
    </row>
  </sheetData>
  <mergeCells count="5">
    <mergeCell ref="B4:G4"/>
    <mergeCell ref="I4:N4"/>
    <mergeCell ref="P4:U4"/>
    <mergeCell ref="W4:AB4"/>
    <mergeCell ref="AD4:AI4"/>
  </mergeCells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4E448-997D-44F0-BBD7-E99B8D342E19}">
  <dimension ref="A2:T23"/>
  <sheetViews>
    <sheetView zoomScale="130" zoomScaleNormal="130" workbookViewId="0">
      <selection activeCell="A2" sqref="A2"/>
    </sheetView>
  </sheetViews>
  <sheetFormatPr defaultColWidth="10.90625" defaultRowHeight="14.5"/>
  <cols>
    <col min="2" max="4" width="7.1796875" customWidth="1"/>
    <col min="5" max="5" width="3" customWidth="1"/>
    <col min="6" max="8" width="7.1796875" customWidth="1"/>
    <col min="9" max="9" width="3" customWidth="1"/>
    <col min="10" max="12" width="7.1796875" customWidth="1"/>
    <col min="13" max="13" width="3" customWidth="1"/>
    <col min="14" max="16" width="7.1796875" customWidth="1"/>
    <col min="17" max="17" width="3" customWidth="1"/>
    <col min="18" max="20" width="7.1796875" customWidth="1"/>
  </cols>
  <sheetData>
    <row r="2" spans="1:20">
      <c r="A2" s="2" t="s">
        <v>66</v>
      </c>
      <c r="B2" s="6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>
      <c r="A3" s="21" t="s">
        <v>10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s="4"/>
      <c r="B4" s="51" t="s">
        <v>95</v>
      </c>
      <c r="C4" s="51"/>
      <c r="D4" s="51"/>
      <c r="E4" s="12"/>
      <c r="F4" s="51" t="s">
        <v>29</v>
      </c>
      <c r="G4" s="51"/>
      <c r="H4" s="51"/>
      <c r="I4" s="12"/>
      <c r="J4" s="51" t="s">
        <v>30</v>
      </c>
      <c r="K4" s="51"/>
      <c r="L4" s="51"/>
      <c r="M4" s="12"/>
      <c r="N4" s="51" t="s">
        <v>31</v>
      </c>
      <c r="O4" s="51"/>
      <c r="P4" s="51"/>
      <c r="Q4" s="12"/>
      <c r="R4" s="51" t="s">
        <v>32</v>
      </c>
      <c r="S4" s="51"/>
      <c r="T4" s="51"/>
    </row>
    <row r="5" spans="1:20">
      <c r="A5" s="3"/>
      <c r="B5" s="13" t="s">
        <v>25</v>
      </c>
      <c r="C5" s="13" t="s">
        <v>26</v>
      </c>
      <c r="D5" s="13" t="s">
        <v>27</v>
      </c>
      <c r="E5" s="11"/>
      <c r="F5" s="13" t="s">
        <v>25</v>
      </c>
      <c r="G5" s="13" t="s">
        <v>26</v>
      </c>
      <c r="H5" s="13" t="s">
        <v>27</v>
      </c>
      <c r="I5" s="11"/>
      <c r="J5" s="13" t="s">
        <v>25</v>
      </c>
      <c r="K5" s="13" t="s">
        <v>26</v>
      </c>
      <c r="L5" s="13" t="s">
        <v>27</v>
      </c>
      <c r="M5" s="11"/>
      <c r="N5" s="13" t="s">
        <v>25</v>
      </c>
      <c r="O5" s="13" t="s">
        <v>26</v>
      </c>
      <c r="P5" s="13" t="s">
        <v>27</v>
      </c>
      <c r="Q5" s="11"/>
      <c r="R5" s="13" t="s">
        <v>25</v>
      </c>
      <c r="S5" s="13" t="s">
        <v>26</v>
      </c>
      <c r="T5" s="13" t="s">
        <v>27</v>
      </c>
    </row>
    <row r="6" spans="1:20">
      <c r="A6" s="2" t="s">
        <v>0</v>
      </c>
      <c r="B6" s="24">
        <v>0.83099999999999996</v>
      </c>
      <c r="C6" s="24"/>
      <c r="D6" s="24"/>
      <c r="E6" s="25"/>
      <c r="F6" s="25">
        <v>0.82599999999999996</v>
      </c>
      <c r="G6" s="25"/>
      <c r="H6" s="25"/>
      <c r="I6" s="25"/>
      <c r="J6" s="25">
        <v>0.76500000000000001</v>
      </c>
      <c r="K6" s="25"/>
      <c r="L6" s="25"/>
      <c r="M6" s="25"/>
      <c r="N6" s="25">
        <v>0.76100000000000001</v>
      </c>
      <c r="O6" s="25"/>
      <c r="P6" s="25"/>
      <c r="Q6" s="25"/>
      <c r="R6" s="25">
        <v>0.81899999999999995</v>
      </c>
      <c r="S6" s="25"/>
      <c r="T6" s="25"/>
    </row>
    <row r="7" spans="1:20">
      <c r="A7" s="2" t="s">
        <v>2</v>
      </c>
      <c r="B7" s="24">
        <v>0.91100000000000003</v>
      </c>
      <c r="C7" s="24"/>
      <c r="D7" s="24"/>
      <c r="E7" s="25"/>
      <c r="F7" s="25">
        <v>0.94899999999999995</v>
      </c>
      <c r="G7" s="25"/>
      <c r="H7" s="25"/>
      <c r="I7" s="25"/>
      <c r="J7" s="25">
        <v>0.89900000000000002</v>
      </c>
      <c r="K7" s="25"/>
      <c r="L7" s="25"/>
      <c r="M7" s="25"/>
      <c r="N7" s="25">
        <v>0.88700000000000001</v>
      </c>
      <c r="O7" s="25"/>
      <c r="P7" s="25"/>
      <c r="Q7" s="25"/>
      <c r="R7" s="25">
        <v>0.89500000000000002</v>
      </c>
      <c r="S7" s="25"/>
      <c r="T7" s="25"/>
    </row>
    <row r="8" spans="1:20">
      <c r="A8" s="2" t="s">
        <v>3</v>
      </c>
      <c r="B8" s="24">
        <v>0.872</v>
      </c>
      <c r="C8" s="24"/>
      <c r="D8" s="24"/>
      <c r="E8" s="25"/>
      <c r="F8" s="25">
        <v>0.83499999999999996</v>
      </c>
      <c r="G8" s="25"/>
      <c r="H8" s="25"/>
      <c r="I8" s="25"/>
      <c r="J8" s="25">
        <v>0.87</v>
      </c>
      <c r="K8" s="25"/>
      <c r="L8" s="25"/>
      <c r="M8" s="25"/>
      <c r="N8" s="25">
        <v>0.876</v>
      </c>
      <c r="O8" s="25"/>
      <c r="P8" s="25"/>
      <c r="Q8" s="25"/>
      <c r="R8" s="25">
        <v>0.88700000000000001</v>
      </c>
      <c r="S8" s="25"/>
      <c r="T8" s="25"/>
    </row>
    <row r="9" spans="1:20">
      <c r="A9" s="2" t="s">
        <v>4</v>
      </c>
      <c r="B9" s="24">
        <v>0.745</v>
      </c>
      <c r="C9" s="24"/>
      <c r="D9" s="24"/>
      <c r="E9" s="25"/>
      <c r="F9" s="25">
        <v>0.58499999999999996</v>
      </c>
      <c r="G9" s="25"/>
      <c r="H9" s="25"/>
      <c r="I9" s="25"/>
      <c r="J9" s="25">
        <v>0.69099999999999995</v>
      </c>
      <c r="K9" s="25"/>
      <c r="L9" s="25"/>
      <c r="M9" s="25"/>
      <c r="N9" s="25">
        <v>0.73699999999999999</v>
      </c>
      <c r="O9" s="25"/>
      <c r="P9" s="25"/>
      <c r="Q9" s="25"/>
      <c r="R9" s="25">
        <v>0.83199999999999996</v>
      </c>
      <c r="S9" s="25"/>
      <c r="T9" s="25"/>
    </row>
    <row r="10" spans="1:20">
      <c r="A10" s="2" t="s">
        <v>5</v>
      </c>
      <c r="B10" s="24" t="s">
        <v>33</v>
      </c>
      <c r="C10" s="24">
        <v>0.59699999999999998</v>
      </c>
      <c r="D10" s="24"/>
      <c r="E10" s="25"/>
      <c r="F10" s="25"/>
      <c r="G10" s="25">
        <v>0.71899999999999997</v>
      </c>
      <c r="H10" s="25"/>
      <c r="I10" s="25"/>
      <c r="J10" s="25" t="s">
        <v>33</v>
      </c>
      <c r="K10" s="25">
        <v>0.58399999999999996</v>
      </c>
      <c r="L10" s="25"/>
      <c r="M10" s="25"/>
      <c r="N10" s="25" t="s">
        <v>33</v>
      </c>
      <c r="O10" s="25">
        <v>0.54600000000000004</v>
      </c>
      <c r="P10" s="25"/>
      <c r="Q10" s="25"/>
      <c r="R10" s="25" t="s">
        <v>33</v>
      </c>
      <c r="S10" s="25">
        <v>0.66600000000000004</v>
      </c>
      <c r="T10" s="25"/>
    </row>
    <row r="11" spans="1:20">
      <c r="A11" s="2" t="s">
        <v>6</v>
      </c>
      <c r="B11" s="25"/>
      <c r="C11" s="24">
        <v>0.82299999999999995</v>
      </c>
      <c r="D11" s="24"/>
      <c r="E11" s="25"/>
      <c r="F11" s="25" t="s">
        <v>33</v>
      </c>
      <c r="G11" s="25">
        <v>0.84499999999999997</v>
      </c>
      <c r="H11" s="25"/>
      <c r="I11" s="25"/>
      <c r="J11" s="25"/>
      <c r="K11" s="25">
        <v>0.73099999999999998</v>
      </c>
      <c r="L11" s="25"/>
      <c r="M11" s="25"/>
      <c r="N11" s="25"/>
      <c r="O11" s="25">
        <v>0.76600000000000001</v>
      </c>
      <c r="P11" s="25"/>
      <c r="Q11" s="25"/>
      <c r="R11" s="25"/>
      <c r="S11" s="25">
        <v>0.78200000000000003</v>
      </c>
      <c r="T11" s="25"/>
    </row>
    <row r="12" spans="1:20">
      <c r="A12" s="2" t="s">
        <v>7</v>
      </c>
      <c r="B12" s="25"/>
      <c r="C12" s="24">
        <v>0.83799999999999997</v>
      </c>
      <c r="D12" s="24"/>
      <c r="E12" s="25"/>
      <c r="F12" s="25"/>
      <c r="G12" s="25">
        <v>0.84599999999999997</v>
      </c>
      <c r="H12" s="25"/>
      <c r="I12" s="25"/>
      <c r="J12" s="25"/>
      <c r="K12" s="25">
        <v>0.8</v>
      </c>
      <c r="L12" s="25"/>
      <c r="M12" s="25"/>
      <c r="N12" s="25"/>
      <c r="O12" s="25">
        <v>0.72</v>
      </c>
      <c r="P12" s="25"/>
      <c r="Q12" s="25"/>
      <c r="R12" s="25"/>
      <c r="S12" s="25">
        <v>0.84199999999999997</v>
      </c>
      <c r="T12" s="25"/>
    </row>
    <row r="13" spans="1:20">
      <c r="A13" s="2" t="s">
        <v>8</v>
      </c>
      <c r="B13" s="25"/>
      <c r="C13" s="24">
        <v>0.45600000000000002</v>
      </c>
      <c r="D13" s="24"/>
      <c r="E13" s="25"/>
      <c r="F13" s="25"/>
      <c r="G13" s="25">
        <v>0.48399999999999999</v>
      </c>
      <c r="H13" s="25"/>
      <c r="I13" s="25"/>
      <c r="J13" s="25"/>
      <c r="K13" s="25">
        <v>0.45700000000000002</v>
      </c>
      <c r="L13" s="25"/>
      <c r="M13" s="25"/>
      <c r="N13" s="25"/>
      <c r="O13" s="25">
        <v>0.46200000000000002</v>
      </c>
      <c r="P13" s="25"/>
      <c r="Q13" s="25"/>
      <c r="R13" s="25"/>
      <c r="S13" s="25">
        <v>0.64100000000000001</v>
      </c>
      <c r="T13" s="25"/>
    </row>
    <row r="14" spans="1:20">
      <c r="A14" s="2" t="s">
        <v>10</v>
      </c>
      <c r="B14" s="25"/>
      <c r="C14" s="24" t="s">
        <v>33</v>
      </c>
      <c r="D14" s="24">
        <v>0.78200000000000003</v>
      </c>
      <c r="E14" s="25"/>
      <c r="F14" s="25"/>
      <c r="G14" s="25"/>
      <c r="H14" s="25">
        <v>0.85099999999999998</v>
      </c>
      <c r="I14" s="25"/>
      <c r="J14" s="25"/>
      <c r="K14" s="25" t="s">
        <v>33</v>
      </c>
      <c r="L14" s="25">
        <v>0.79600000000000004</v>
      </c>
      <c r="M14" s="25"/>
      <c r="N14" s="25"/>
      <c r="O14" s="25" t="s">
        <v>33</v>
      </c>
      <c r="P14" s="25">
        <v>0.59199999999999997</v>
      </c>
      <c r="Q14" s="25"/>
      <c r="R14" s="25"/>
      <c r="S14" s="25" t="s">
        <v>33</v>
      </c>
      <c r="T14" s="25">
        <v>0.68</v>
      </c>
    </row>
    <row r="15" spans="1:20">
      <c r="A15" s="2" t="s">
        <v>12</v>
      </c>
      <c r="B15" s="25"/>
      <c r="C15" s="25"/>
      <c r="D15" s="25">
        <v>0.67600000000000005</v>
      </c>
      <c r="E15" s="25"/>
      <c r="F15" s="25"/>
      <c r="G15" s="25"/>
      <c r="H15" s="25">
        <v>0.63</v>
      </c>
      <c r="I15" s="25"/>
      <c r="J15" s="25"/>
      <c r="K15" s="25"/>
      <c r="L15" s="25">
        <v>0.60299999999999998</v>
      </c>
      <c r="M15" s="25"/>
      <c r="N15" s="25"/>
      <c r="O15" s="25"/>
      <c r="P15" s="25">
        <v>0.52400000000000002</v>
      </c>
      <c r="Q15" s="25"/>
      <c r="R15" s="25"/>
      <c r="S15" s="25"/>
      <c r="T15" s="25">
        <v>0.56599999999999995</v>
      </c>
    </row>
    <row r="16" spans="1:20">
      <c r="A16" s="2" t="s">
        <v>13</v>
      </c>
      <c r="B16" s="25"/>
      <c r="C16" s="25"/>
      <c r="D16" s="25">
        <v>0.86</v>
      </c>
      <c r="E16" s="25"/>
      <c r="F16" s="25" t="s">
        <v>33</v>
      </c>
      <c r="G16" s="25"/>
      <c r="H16" s="25">
        <v>0.83499999999999996</v>
      </c>
      <c r="I16" s="25"/>
      <c r="J16" s="25"/>
      <c r="K16" s="25"/>
      <c r="L16" s="25">
        <v>0.8</v>
      </c>
      <c r="M16" s="25"/>
      <c r="N16" s="25"/>
      <c r="O16" s="25"/>
      <c r="P16" s="25">
        <v>0.98599999999999999</v>
      </c>
      <c r="Q16" s="25"/>
      <c r="R16" s="25"/>
      <c r="S16" s="25"/>
      <c r="T16" s="25">
        <v>0.92700000000000005</v>
      </c>
    </row>
    <row r="17" spans="1:20">
      <c r="A17" s="2"/>
      <c r="B17" s="25"/>
      <c r="C17" s="25"/>
      <c r="D17" s="28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</row>
    <row r="18" spans="1:20">
      <c r="A18" s="2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</row>
    <row r="19" spans="1:20">
      <c r="A19" s="2" t="s">
        <v>63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</row>
    <row r="20" spans="1:20">
      <c r="A20" s="2" t="s">
        <v>25</v>
      </c>
      <c r="B20" s="25">
        <v>1</v>
      </c>
      <c r="C20" s="25"/>
      <c r="D20" s="25"/>
      <c r="E20" s="25"/>
      <c r="F20" s="25">
        <v>1</v>
      </c>
      <c r="G20" s="25"/>
      <c r="H20" s="25"/>
      <c r="I20" s="25"/>
      <c r="J20" s="25">
        <v>1</v>
      </c>
      <c r="K20" s="25"/>
      <c r="L20" s="25"/>
      <c r="M20" s="25"/>
      <c r="N20" s="25">
        <v>1</v>
      </c>
      <c r="O20" s="25"/>
      <c r="P20" s="25"/>
      <c r="Q20" s="25"/>
      <c r="R20" s="25">
        <v>1</v>
      </c>
      <c r="S20" s="25"/>
      <c r="T20" s="25"/>
    </row>
    <row r="21" spans="1:20">
      <c r="A21" s="2" t="s">
        <v>26</v>
      </c>
      <c r="B21" s="25">
        <v>0.47</v>
      </c>
      <c r="C21" s="25">
        <v>1</v>
      </c>
      <c r="D21" s="25"/>
      <c r="E21" s="25"/>
      <c r="F21" s="25">
        <v>0.69599999999999995</v>
      </c>
      <c r="G21" s="25">
        <v>1</v>
      </c>
      <c r="H21" s="25"/>
      <c r="I21" s="25"/>
      <c r="J21" s="25">
        <v>0.61799999999999999</v>
      </c>
      <c r="K21" s="25">
        <v>1</v>
      </c>
      <c r="L21" s="25"/>
      <c r="M21" s="25"/>
      <c r="N21" s="25">
        <v>0.628</v>
      </c>
      <c r="O21" s="25">
        <v>1</v>
      </c>
      <c r="P21" s="25"/>
      <c r="Q21" s="25"/>
      <c r="R21" s="25">
        <v>0.71899999999999997</v>
      </c>
      <c r="S21" s="25">
        <v>1</v>
      </c>
      <c r="T21" s="25"/>
    </row>
    <row r="22" spans="1:20">
      <c r="A22" s="3" t="s">
        <v>27</v>
      </c>
      <c r="B22" s="27">
        <v>-0.437</v>
      </c>
      <c r="C22" s="27">
        <v>-0.246</v>
      </c>
      <c r="D22" s="27">
        <v>1</v>
      </c>
      <c r="E22" s="27"/>
      <c r="F22" s="27">
        <v>-0.63500000000000001</v>
      </c>
      <c r="G22" s="27">
        <v>-0.52800000000000002</v>
      </c>
      <c r="H22" s="27">
        <v>1</v>
      </c>
      <c r="I22" s="27"/>
      <c r="J22" s="27">
        <v>-0.5</v>
      </c>
      <c r="K22" s="27">
        <v>-0.46</v>
      </c>
      <c r="L22" s="27">
        <v>1</v>
      </c>
      <c r="M22" s="27"/>
      <c r="N22" s="27">
        <v>-0.434</v>
      </c>
      <c r="O22" s="27">
        <v>-0.24299999999999999</v>
      </c>
      <c r="P22" s="27">
        <v>1</v>
      </c>
      <c r="Q22" s="27"/>
      <c r="R22" s="27">
        <v>-0.28899999999999998</v>
      </c>
      <c r="S22" s="27">
        <v>-0.34</v>
      </c>
      <c r="T22" s="27">
        <v>1</v>
      </c>
    </row>
    <row r="23" spans="1:20" ht="15">
      <c r="A23" s="44" t="s">
        <v>80</v>
      </c>
    </row>
  </sheetData>
  <mergeCells count="5">
    <mergeCell ref="N4:P4"/>
    <mergeCell ref="R4:T4"/>
    <mergeCell ref="B4:D4"/>
    <mergeCell ref="F4:H4"/>
    <mergeCell ref="J4:L4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9860F-8C3D-47D0-9FD7-23CFBE450CC0}">
  <dimension ref="A2:M59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20.453125" style="2" customWidth="1"/>
    <col min="2" max="3" width="7.453125" style="11" customWidth="1"/>
    <col min="4" max="4" width="2.81640625" style="11" customWidth="1"/>
    <col min="5" max="6" width="7.453125" style="11" customWidth="1"/>
    <col min="7" max="7" width="2.81640625" style="11" customWidth="1"/>
    <col min="8" max="9" width="7.453125" style="11" customWidth="1"/>
    <col min="10" max="10" width="2.81640625" style="11" customWidth="1"/>
    <col min="11" max="12" width="7.453125" style="11" customWidth="1"/>
    <col min="13" max="16384" width="11.453125" style="2"/>
  </cols>
  <sheetData>
    <row r="2" spans="1:12">
      <c r="A2" s="36" t="s">
        <v>75</v>
      </c>
    </row>
    <row r="3" spans="1:12">
      <c r="A3" s="41" t="s">
        <v>100</v>
      </c>
    </row>
    <row r="4" spans="1:12">
      <c r="A4" s="6" t="s">
        <v>42</v>
      </c>
      <c r="B4" s="19" t="s">
        <v>43</v>
      </c>
    </row>
    <row r="5" spans="1:12" ht="16">
      <c r="A5" s="8" t="s">
        <v>101</v>
      </c>
      <c r="B5" s="40" t="s">
        <v>67</v>
      </c>
      <c r="C5" s="20" t="s">
        <v>36</v>
      </c>
      <c r="D5" s="37"/>
      <c r="E5" s="37" t="s">
        <v>23</v>
      </c>
      <c r="F5" s="33" t="s">
        <v>40</v>
      </c>
      <c r="G5" s="20"/>
      <c r="H5" s="20" t="s">
        <v>22</v>
      </c>
      <c r="I5" s="33" t="s">
        <v>40</v>
      </c>
      <c r="J5" s="20"/>
      <c r="K5" s="20" t="s">
        <v>24</v>
      </c>
      <c r="L5" s="33" t="s">
        <v>40</v>
      </c>
    </row>
    <row r="6" spans="1:12">
      <c r="A6" s="2" t="s">
        <v>86</v>
      </c>
      <c r="B6" s="25">
        <v>112.81</v>
      </c>
      <c r="C6" s="25">
        <v>104</v>
      </c>
      <c r="D6" s="25"/>
      <c r="E6" s="25">
        <v>3.5999999999999997E-2</v>
      </c>
      <c r="F6" s="25" t="s">
        <v>41</v>
      </c>
      <c r="G6" s="25"/>
      <c r="H6" s="25">
        <v>0.99299999999999999</v>
      </c>
      <c r="I6" s="25" t="s">
        <v>41</v>
      </c>
      <c r="J6" s="25"/>
      <c r="K6" s="25">
        <v>5.0999999999999997E-2</v>
      </c>
      <c r="L6" s="25" t="s">
        <v>41</v>
      </c>
    </row>
    <row r="7" spans="1:12">
      <c r="A7" s="2" t="s">
        <v>87</v>
      </c>
      <c r="B7" s="25">
        <v>125.02</v>
      </c>
      <c r="C7" s="25">
        <v>123</v>
      </c>
      <c r="D7" s="25"/>
      <c r="E7" s="25">
        <v>3.5000000000000003E-2</v>
      </c>
      <c r="F7" s="25">
        <v>-1E-3</v>
      </c>
      <c r="G7" s="25"/>
      <c r="H7" s="25">
        <v>0.99199999999999999</v>
      </c>
      <c r="I7" s="25">
        <v>-1E-3</v>
      </c>
      <c r="J7" s="25"/>
      <c r="K7" s="25">
        <v>4.9000000000000002E-2</v>
      </c>
      <c r="L7" s="25">
        <v>-2E-3</v>
      </c>
    </row>
    <row r="8" spans="1:12">
      <c r="A8" s="3" t="s">
        <v>88</v>
      </c>
      <c r="B8" s="27">
        <v>175.84</v>
      </c>
      <c r="C8" s="27">
        <v>134</v>
      </c>
      <c r="D8" s="27"/>
      <c r="E8" s="27">
        <v>4.1000000000000002E-2</v>
      </c>
      <c r="F8" s="27">
        <v>6.0000000000000001E-3</v>
      </c>
      <c r="G8" s="27"/>
      <c r="H8" s="27">
        <v>0.98799999999999999</v>
      </c>
      <c r="I8" s="27">
        <v>-4.0000000000000001E-3</v>
      </c>
      <c r="J8" s="27"/>
      <c r="K8" s="27">
        <v>4.9000000000000002E-2</v>
      </c>
      <c r="L8" s="27">
        <v>0</v>
      </c>
    </row>
    <row r="9" spans="1:12"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</row>
    <row r="10" spans="1:12" ht="16">
      <c r="A10" s="8" t="s">
        <v>35</v>
      </c>
      <c r="B10" s="40" t="s">
        <v>67</v>
      </c>
      <c r="C10" s="37" t="s">
        <v>36</v>
      </c>
      <c r="D10" s="37"/>
      <c r="E10" s="37" t="s">
        <v>23</v>
      </c>
      <c r="F10" s="33" t="s">
        <v>40</v>
      </c>
      <c r="G10" s="37"/>
      <c r="H10" s="20" t="s">
        <v>22</v>
      </c>
      <c r="I10" s="33" t="s">
        <v>40</v>
      </c>
      <c r="J10" s="20"/>
      <c r="K10" s="20" t="s">
        <v>24</v>
      </c>
      <c r="L10" s="33" t="s">
        <v>40</v>
      </c>
    </row>
    <row r="11" spans="1:12">
      <c r="A11" s="2" t="s">
        <v>86</v>
      </c>
      <c r="B11" s="25">
        <v>183.55</v>
      </c>
      <c r="C11" s="25">
        <v>104</v>
      </c>
      <c r="D11" s="25"/>
      <c r="E11" s="25">
        <v>4.3999999999999997E-2</v>
      </c>
      <c r="F11" s="25" t="s">
        <v>41</v>
      </c>
      <c r="G11" s="25"/>
      <c r="H11" s="25">
        <v>0.99099999999999999</v>
      </c>
      <c r="I11" s="25" t="s">
        <v>41</v>
      </c>
      <c r="J11" s="25"/>
      <c r="K11" s="25">
        <v>4.3999999999999997E-2</v>
      </c>
      <c r="L11" s="25" t="s">
        <v>41</v>
      </c>
    </row>
    <row r="12" spans="1:12">
      <c r="A12" s="2" t="s">
        <v>87</v>
      </c>
      <c r="B12" s="25">
        <v>184.73</v>
      </c>
      <c r="C12" s="25">
        <v>123</v>
      </c>
      <c r="D12" s="25"/>
      <c r="E12" s="25">
        <v>4.1000000000000002E-2</v>
      </c>
      <c r="F12" s="25">
        <v>-4.0000000000000001E-3</v>
      </c>
      <c r="G12" s="25"/>
      <c r="H12" s="25">
        <v>0.99099999999999999</v>
      </c>
      <c r="I12" s="25">
        <v>0</v>
      </c>
      <c r="J12" s="25"/>
      <c r="K12" s="25">
        <v>4.2000000000000003E-2</v>
      </c>
      <c r="L12" s="25">
        <v>-2E-3</v>
      </c>
    </row>
    <row r="13" spans="1:12">
      <c r="A13" s="3" t="s">
        <v>88</v>
      </c>
      <c r="B13" s="27">
        <v>134</v>
      </c>
      <c r="C13" s="27">
        <v>134</v>
      </c>
      <c r="D13" s="27"/>
      <c r="E13" s="27">
        <v>4.1000000000000002E-2</v>
      </c>
      <c r="F13" s="27">
        <v>-1E-3</v>
      </c>
      <c r="G13" s="27"/>
      <c r="H13" s="27">
        <v>0.99</v>
      </c>
      <c r="I13" s="27">
        <v>-1E-3</v>
      </c>
      <c r="J13" s="27"/>
      <c r="K13" s="27">
        <v>4.2000000000000003E-2</v>
      </c>
      <c r="L13" s="27">
        <v>0</v>
      </c>
    </row>
    <row r="14" spans="1:12">
      <c r="A14" s="8"/>
      <c r="B14" s="25"/>
      <c r="C14" s="38"/>
      <c r="D14" s="25"/>
      <c r="E14" s="25"/>
      <c r="F14" s="25"/>
      <c r="G14" s="25"/>
      <c r="H14" s="25"/>
      <c r="I14" s="25"/>
      <c r="J14" s="25"/>
      <c r="K14" s="25"/>
      <c r="L14" s="25"/>
    </row>
    <row r="15" spans="1:12" ht="16">
      <c r="A15" s="3" t="s">
        <v>37</v>
      </c>
      <c r="B15" s="40" t="s">
        <v>67</v>
      </c>
      <c r="C15" s="37" t="s">
        <v>36</v>
      </c>
      <c r="D15" s="37"/>
      <c r="E15" s="37" t="s">
        <v>23</v>
      </c>
      <c r="F15" s="33" t="s">
        <v>40</v>
      </c>
      <c r="G15" s="37"/>
      <c r="H15" s="20" t="s">
        <v>22</v>
      </c>
      <c r="I15" s="33" t="s">
        <v>40</v>
      </c>
      <c r="J15" s="20"/>
      <c r="K15" s="20" t="s">
        <v>24</v>
      </c>
      <c r="L15" s="33" t="s">
        <v>40</v>
      </c>
    </row>
    <row r="16" spans="1:12">
      <c r="A16" s="2" t="s">
        <v>86</v>
      </c>
      <c r="B16" s="25">
        <v>206</v>
      </c>
      <c r="C16" s="25">
        <v>104</v>
      </c>
      <c r="D16" s="25"/>
      <c r="E16" s="25">
        <v>4.9000000000000002E-2</v>
      </c>
      <c r="F16" s="25" t="s">
        <v>41</v>
      </c>
      <c r="G16" s="25"/>
      <c r="H16" s="25">
        <v>0.98499999999999999</v>
      </c>
      <c r="I16" s="25" t="s">
        <v>41</v>
      </c>
      <c r="J16" s="25"/>
      <c r="K16" s="25">
        <v>4.9000000000000002E-2</v>
      </c>
      <c r="L16" s="25" t="s">
        <v>41</v>
      </c>
    </row>
    <row r="17" spans="1:12">
      <c r="A17" s="2" t="s">
        <v>87</v>
      </c>
      <c r="B17" s="25">
        <v>215</v>
      </c>
      <c r="C17" s="25">
        <v>123</v>
      </c>
      <c r="D17" s="25"/>
      <c r="E17" s="25">
        <v>4.7E-2</v>
      </c>
      <c r="F17" s="25">
        <v>-2E-3</v>
      </c>
      <c r="G17" s="25"/>
      <c r="H17" s="25">
        <v>0.98399999999999999</v>
      </c>
      <c r="I17" s="25">
        <v>-1E-3</v>
      </c>
      <c r="J17" s="25"/>
      <c r="K17" s="25">
        <v>4.9000000000000002E-2</v>
      </c>
      <c r="L17" s="25">
        <v>-1E-3</v>
      </c>
    </row>
    <row r="18" spans="1:12">
      <c r="A18" s="3" t="s">
        <v>88</v>
      </c>
      <c r="B18" s="27">
        <v>269</v>
      </c>
      <c r="C18" s="27">
        <v>134</v>
      </c>
      <c r="D18" s="27"/>
      <c r="E18" s="27">
        <v>4.5999999999999999E-2</v>
      </c>
      <c r="F18" s="27">
        <v>-1E-3</v>
      </c>
      <c r="G18" s="27"/>
      <c r="H18" s="27">
        <v>0.98299999999999998</v>
      </c>
      <c r="I18" s="27">
        <v>-1E-3</v>
      </c>
      <c r="J18" s="27"/>
      <c r="K18" s="27">
        <v>4.8000000000000001E-2</v>
      </c>
      <c r="L18" s="27">
        <v>1E-3</v>
      </c>
    </row>
    <row r="19" spans="1:12">
      <c r="A19" s="8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</row>
    <row r="20" spans="1:12" ht="16">
      <c r="A20" s="3" t="s">
        <v>38</v>
      </c>
      <c r="B20" s="40" t="s">
        <v>67</v>
      </c>
      <c r="C20" s="37" t="s">
        <v>36</v>
      </c>
      <c r="D20" s="37"/>
      <c r="E20" s="37" t="s">
        <v>23</v>
      </c>
      <c r="F20" s="33" t="s">
        <v>40</v>
      </c>
      <c r="G20" s="37"/>
      <c r="H20" s="20" t="s">
        <v>22</v>
      </c>
      <c r="I20" s="33" t="s">
        <v>40</v>
      </c>
      <c r="J20" s="20"/>
      <c r="K20" s="20" t="s">
        <v>24</v>
      </c>
      <c r="L20" s="33" t="s">
        <v>40</v>
      </c>
    </row>
    <row r="21" spans="1:12">
      <c r="A21" s="2" t="s">
        <v>86</v>
      </c>
      <c r="B21" s="25">
        <v>316.91000000000003</v>
      </c>
      <c r="C21" s="25">
        <v>104</v>
      </c>
      <c r="D21" s="25"/>
      <c r="E21" s="25">
        <v>8.7999999999999995E-2</v>
      </c>
      <c r="F21" s="25" t="s">
        <v>41</v>
      </c>
      <c r="G21" s="25"/>
      <c r="H21" s="25">
        <v>0.94499999999999995</v>
      </c>
      <c r="I21" s="25" t="s">
        <v>41</v>
      </c>
      <c r="J21" s="25"/>
      <c r="K21" s="25">
        <v>8.5000000000000006E-2</v>
      </c>
      <c r="L21" s="25" t="s">
        <v>41</v>
      </c>
    </row>
    <row r="22" spans="1:12">
      <c r="A22" s="2" t="s">
        <v>87</v>
      </c>
      <c r="B22" s="25">
        <v>293.56</v>
      </c>
      <c r="C22" s="25">
        <v>123</v>
      </c>
      <c r="D22" s="25"/>
      <c r="E22" s="25">
        <v>7.5999999999999998E-2</v>
      </c>
      <c r="F22" s="25">
        <v>-1.2E-2</v>
      </c>
      <c r="G22" s="25"/>
      <c r="H22" s="25">
        <v>0.95499999999999996</v>
      </c>
      <c r="I22" s="25">
        <v>6.0000000000000001E-3</v>
      </c>
      <c r="J22" s="25"/>
      <c r="K22" s="25">
        <v>7.9000000000000001E-2</v>
      </c>
      <c r="L22" s="25">
        <v>-6.0000000000000001E-3</v>
      </c>
    </row>
    <row r="23" spans="1:12">
      <c r="A23" s="3" t="s">
        <v>88</v>
      </c>
      <c r="B23" s="39">
        <v>333</v>
      </c>
      <c r="C23" s="39">
        <v>134</v>
      </c>
      <c r="D23" s="39"/>
      <c r="E23" s="39">
        <v>7.0999999999999994E-2</v>
      </c>
      <c r="F23" s="39">
        <v>-5.0000000000000001E-3</v>
      </c>
      <c r="G23" s="39"/>
      <c r="H23" s="39">
        <v>0.95699999999999996</v>
      </c>
      <c r="I23" s="39">
        <v>2E-3</v>
      </c>
      <c r="J23" s="39"/>
      <c r="K23" s="39">
        <v>7.9000000000000001E-2</v>
      </c>
      <c r="L23" s="39">
        <v>0</v>
      </c>
    </row>
    <row r="24" spans="1:12">
      <c r="A24" s="3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</row>
    <row r="25" spans="1:12" ht="16">
      <c r="A25" s="3" t="s">
        <v>39</v>
      </c>
      <c r="B25" s="40" t="s">
        <v>67</v>
      </c>
      <c r="C25" s="37" t="s">
        <v>36</v>
      </c>
      <c r="D25" s="37"/>
      <c r="E25" s="37" t="s">
        <v>23</v>
      </c>
      <c r="F25" s="33" t="s">
        <v>40</v>
      </c>
      <c r="G25" s="37"/>
      <c r="H25" s="20" t="s">
        <v>22</v>
      </c>
      <c r="I25" s="33" t="s">
        <v>40</v>
      </c>
      <c r="J25" s="20"/>
      <c r="K25" s="20" t="s">
        <v>24</v>
      </c>
      <c r="L25" s="33" t="s">
        <v>40</v>
      </c>
    </row>
    <row r="26" spans="1:12">
      <c r="A26" s="2" t="s">
        <v>86</v>
      </c>
      <c r="B26" s="25">
        <v>87.99</v>
      </c>
      <c r="C26" s="25">
        <v>104</v>
      </c>
      <c r="D26" s="25"/>
      <c r="E26" s="25">
        <v>1.7999999999999999E-2</v>
      </c>
      <c r="F26" s="25" t="s">
        <v>41</v>
      </c>
      <c r="G26" s="25"/>
      <c r="H26" s="25">
        <v>0.999</v>
      </c>
      <c r="I26" s="25" t="s">
        <v>41</v>
      </c>
      <c r="J26" s="25"/>
      <c r="K26" s="25">
        <v>3.5000000000000003E-2</v>
      </c>
      <c r="L26" s="25" t="s">
        <v>41</v>
      </c>
    </row>
    <row r="27" spans="1:12">
      <c r="A27" s="2" t="s">
        <v>87</v>
      </c>
      <c r="B27" s="25">
        <v>141.38999999999999</v>
      </c>
      <c r="C27" s="25">
        <v>123</v>
      </c>
      <c r="D27" s="25"/>
      <c r="E27" s="25">
        <v>2.1000000000000001E-2</v>
      </c>
      <c r="F27" s="25">
        <v>3.0000000000000001E-3</v>
      </c>
      <c r="G27" s="25"/>
      <c r="H27" s="25">
        <v>0.998</v>
      </c>
      <c r="I27" s="25">
        <v>-1E-3</v>
      </c>
      <c r="J27" s="25"/>
      <c r="K27" s="25">
        <v>3.5000000000000003E-2</v>
      </c>
      <c r="L27" s="25">
        <v>0</v>
      </c>
    </row>
    <row r="28" spans="1:12">
      <c r="A28" s="3" t="s">
        <v>88</v>
      </c>
      <c r="B28" s="27">
        <v>158.62</v>
      </c>
      <c r="C28" s="27">
        <v>134</v>
      </c>
      <c r="D28" s="27"/>
      <c r="E28" s="27">
        <v>2.3E-2</v>
      </c>
      <c r="F28" s="27">
        <v>2E-3</v>
      </c>
      <c r="G28" s="27"/>
      <c r="H28" s="27">
        <v>0.997</v>
      </c>
      <c r="I28" s="27">
        <v>-1E-3</v>
      </c>
      <c r="J28" s="27"/>
      <c r="K28" s="27">
        <v>3.5000000000000003E-2</v>
      </c>
      <c r="L28" s="27">
        <v>0</v>
      </c>
    </row>
    <row r="29" spans="1:12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</row>
    <row r="30" spans="1:1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9" spans="1:13" customFormat="1" ht="14.5">
      <c r="A39" s="2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2"/>
    </row>
    <row r="40" spans="1:13" customFormat="1" ht="14.5">
      <c r="A40" s="2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2"/>
    </row>
    <row r="41" spans="1:13" customFormat="1" ht="14.5">
      <c r="A41" s="2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2"/>
    </row>
    <row r="42" spans="1:13" customFormat="1" ht="14.5">
      <c r="A42" s="2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2"/>
    </row>
    <row r="43" spans="1:13" customFormat="1" ht="14.5">
      <c r="A43" s="2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2"/>
    </row>
    <row r="44" spans="1:13" customFormat="1" ht="14.5">
      <c r="A44" s="2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2"/>
    </row>
    <row r="45" spans="1:13" customFormat="1" ht="14.5">
      <c r="A45" s="2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2"/>
    </row>
    <row r="46" spans="1:13" customFormat="1" ht="14.5">
      <c r="A46" s="2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2"/>
    </row>
    <row r="47" spans="1:13" customFormat="1" ht="14.5">
      <c r="A47" s="2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2"/>
    </row>
    <row r="48" spans="1:13" customFormat="1" ht="14.5">
      <c r="A48" s="2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2"/>
    </row>
    <row r="49" spans="1:13" customFormat="1" ht="14.5">
      <c r="A49" s="2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2"/>
    </row>
    <row r="50" spans="1:13" customFormat="1" ht="14.5">
      <c r="A50" s="2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2"/>
    </row>
    <row r="51" spans="1:13" customFormat="1" ht="14.5">
      <c r="A51" s="2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2"/>
    </row>
    <row r="52" spans="1:13" customFormat="1" ht="14.5">
      <c r="A52" s="2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2"/>
    </row>
    <row r="53" spans="1:13" customFormat="1" ht="14.5">
      <c r="A53" s="2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2"/>
    </row>
    <row r="54" spans="1:13" customFormat="1" ht="14.5">
      <c r="A54" s="2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2"/>
    </row>
    <row r="55" spans="1:13" customFormat="1" ht="14.5">
      <c r="A55" s="2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2"/>
    </row>
    <row r="56" spans="1:13" customFormat="1" ht="14.5">
      <c r="A56" s="2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2"/>
    </row>
    <row r="57" spans="1:13" customFormat="1" ht="14.5">
      <c r="A57" s="2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2"/>
    </row>
    <row r="58" spans="1:13" customFormat="1" ht="14.5">
      <c r="A58" s="2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2"/>
    </row>
    <row r="59" spans="1:13" customFormat="1" ht="14.5">
      <c r="A59" s="2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2"/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B4D74-ED92-4099-9211-54BB7FFFD44D}">
  <dimension ref="A2:L54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8.453125" style="2" customWidth="1"/>
    <col min="2" max="3" width="7.453125" style="11" customWidth="1"/>
    <col min="4" max="4" width="2.81640625" style="11" customWidth="1"/>
    <col min="5" max="6" width="7.453125" style="11" customWidth="1"/>
    <col min="7" max="7" width="2.81640625" style="11" customWidth="1"/>
    <col min="8" max="9" width="7.453125" style="11" customWidth="1"/>
    <col min="10" max="10" width="2.81640625" style="11" customWidth="1"/>
    <col min="11" max="12" width="7.453125" style="11" customWidth="1"/>
    <col min="13" max="16384" width="11.453125" style="2"/>
  </cols>
  <sheetData>
    <row r="2" spans="1:12">
      <c r="A2" s="36" t="s">
        <v>85</v>
      </c>
    </row>
    <row r="3" spans="1:12">
      <c r="A3" s="41" t="s">
        <v>102</v>
      </c>
    </row>
    <row r="4" spans="1:12">
      <c r="A4" s="6"/>
      <c r="B4" s="19"/>
    </row>
    <row r="5" spans="1:12" ht="16">
      <c r="A5" s="8" t="s">
        <v>101</v>
      </c>
      <c r="B5" s="40" t="s">
        <v>67</v>
      </c>
      <c r="C5" s="46" t="s">
        <v>36</v>
      </c>
      <c r="D5" s="37"/>
      <c r="E5" s="37" t="s">
        <v>23</v>
      </c>
      <c r="F5" s="33" t="s">
        <v>40</v>
      </c>
      <c r="G5" s="46"/>
      <c r="H5" s="46" t="s">
        <v>22</v>
      </c>
      <c r="I5" s="33" t="s">
        <v>40</v>
      </c>
      <c r="J5" s="46"/>
      <c r="K5" s="46" t="s">
        <v>24</v>
      </c>
      <c r="L5" s="33" t="s">
        <v>40</v>
      </c>
    </row>
    <row r="6" spans="1:12">
      <c r="A6" s="2" t="s">
        <v>86</v>
      </c>
      <c r="B6" s="25">
        <v>91.98</v>
      </c>
      <c r="C6" s="25">
        <v>156</v>
      </c>
      <c r="D6" s="25"/>
      <c r="E6" s="47">
        <v>0</v>
      </c>
      <c r="F6" s="47" t="s">
        <v>41</v>
      </c>
      <c r="G6" s="47"/>
      <c r="H6" s="47">
        <v>1</v>
      </c>
      <c r="I6" s="47" t="s">
        <v>41</v>
      </c>
      <c r="J6" s="47"/>
      <c r="K6" s="47">
        <v>0.04</v>
      </c>
      <c r="L6" s="47" t="s">
        <v>41</v>
      </c>
    </row>
    <row r="7" spans="1:12">
      <c r="A7" s="2" t="s">
        <v>87</v>
      </c>
      <c r="B7" s="25">
        <v>127.07</v>
      </c>
      <c r="C7" s="25">
        <v>194</v>
      </c>
      <c r="D7" s="25"/>
      <c r="E7" s="47">
        <v>0</v>
      </c>
      <c r="F7" s="47">
        <v>0</v>
      </c>
      <c r="G7" s="47"/>
      <c r="H7" s="47">
        <v>1</v>
      </c>
      <c r="I7" s="47">
        <v>0</v>
      </c>
      <c r="J7" s="47"/>
      <c r="K7" s="47">
        <v>0.04</v>
      </c>
      <c r="L7" s="47">
        <v>0</v>
      </c>
    </row>
    <row r="8" spans="1:12">
      <c r="A8" s="3" t="s">
        <v>88</v>
      </c>
      <c r="B8" s="27">
        <v>206.28100000000001</v>
      </c>
      <c r="C8" s="27">
        <v>216</v>
      </c>
      <c r="D8" s="27"/>
      <c r="E8" s="48">
        <v>0</v>
      </c>
      <c r="F8" s="48">
        <v>0</v>
      </c>
      <c r="G8" s="48"/>
      <c r="H8" s="48">
        <v>1</v>
      </c>
      <c r="I8" s="48">
        <v>0</v>
      </c>
      <c r="J8" s="48"/>
      <c r="K8" s="48">
        <v>0.04</v>
      </c>
      <c r="L8" s="48">
        <v>0</v>
      </c>
    </row>
    <row r="9" spans="1:12"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</row>
    <row r="10" spans="1:12" ht="16">
      <c r="A10" s="8" t="s">
        <v>35</v>
      </c>
      <c r="B10" s="40" t="s">
        <v>67</v>
      </c>
      <c r="C10" s="37" t="s">
        <v>36</v>
      </c>
      <c r="D10" s="37"/>
      <c r="E10" s="37" t="s">
        <v>23</v>
      </c>
      <c r="F10" s="33" t="s">
        <v>40</v>
      </c>
      <c r="G10" s="37"/>
      <c r="H10" s="46" t="s">
        <v>22</v>
      </c>
      <c r="I10" s="33" t="s">
        <v>40</v>
      </c>
      <c r="J10" s="46"/>
      <c r="K10" s="46" t="s">
        <v>24</v>
      </c>
      <c r="L10" s="33" t="s">
        <v>40</v>
      </c>
    </row>
    <row r="11" spans="1:12">
      <c r="A11" s="2" t="s">
        <v>86</v>
      </c>
      <c r="B11" s="25">
        <v>388.64</v>
      </c>
      <c r="C11" s="25">
        <v>156</v>
      </c>
      <c r="D11" s="25"/>
      <c r="E11" s="47">
        <v>7.0000000000000007E-2</v>
      </c>
      <c r="F11" s="47"/>
      <c r="G11" s="47"/>
      <c r="H11" s="47">
        <v>0.99</v>
      </c>
      <c r="I11" s="47"/>
      <c r="J11" s="47"/>
      <c r="K11" s="47">
        <v>6.2E-2</v>
      </c>
      <c r="L11" s="47"/>
    </row>
    <row r="12" spans="1:12">
      <c r="A12" s="2" t="s">
        <v>87</v>
      </c>
      <c r="B12" s="25">
        <v>297.8</v>
      </c>
      <c r="C12" s="25">
        <v>194</v>
      </c>
      <c r="D12" s="25"/>
      <c r="E12" s="47">
        <v>4.2000000000000003E-2</v>
      </c>
      <c r="F12" s="47">
        <f>E12-E11</f>
        <v>-2.8000000000000004E-2</v>
      </c>
      <c r="G12" s="47"/>
      <c r="H12" s="47">
        <v>0.99</v>
      </c>
      <c r="I12" s="47">
        <f>H12-H11</f>
        <v>0</v>
      </c>
      <c r="J12" s="47"/>
      <c r="K12" s="47">
        <v>0.05</v>
      </c>
      <c r="L12" s="47">
        <f>K12-K11</f>
        <v>-1.1999999999999997E-2</v>
      </c>
    </row>
    <row r="13" spans="1:12">
      <c r="A13" s="3" t="s">
        <v>88</v>
      </c>
      <c r="B13" s="27">
        <v>681.51</v>
      </c>
      <c r="C13" s="27">
        <v>216</v>
      </c>
      <c r="D13" s="27"/>
      <c r="E13" s="48">
        <v>8.4000000000000005E-2</v>
      </c>
      <c r="F13" s="48">
        <f>E13-E12</f>
        <v>4.2000000000000003E-2</v>
      </c>
      <c r="G13" s="48"/>
      <c r="H13" s="48">
        <v>0.98099999999999998</v>
      </c>
      <c r="I13" s="48">
        <f>H13-H12</f>
        <v>-9.000000000000008E-3</v>
      </c>
      <c r="J13" s="48"/>
      <c r="K13" s="48">
        <v>5.5E-2</v>
      </c>
      <c r="L13" s="48">
        <f>K13-K12</f>
        <v>4.9999999999999975E-3</v>
      </c>
    </row>
    <row r="14" spans="1:12">
      <c r="A14" s="8"/>
      <c r="B14" s="25"/>
      <c r="C14" s="38"/>
      <c r="D14" s="25"/>
      <c r="E14" s="25"/>
      <c r="F14" s="25"/>
      <c r="G14" s="25"/>
      <c r="H14" s="25"/>
      <c r="I14" s="25"/>
      <c r="J14" s="25"/>
      <c r="K14" s="25"/>
      <c r="L14" s="25"/>
    </row>
    <row r="15" spans="1:12" ht="16">
      <c r="A15" s="3" t="s">
        <v>37</v>
      </c>
      <c r="B15" s="40" t="s">
        <v>67</v>
      </c>
      <c r="C15" s="37" t="s">
        <v>36</v>
      </c>
      <c r="D15" s="37"/>
      <c r="E15" s="37" t="s">
        <v>23</v>
      </c>
      <c r="F15" s="33" t="s">
        <v>40</v>
      </c>
      <c r="G15" s="37"/>
      <c r="H15" s="46" t="s">
        <v>22</v>
      </c>
      <c r="I15" s="33" t="s">
        <v>40</v>
      </c>
      <c r="J15" s="46"/>
      <c r="K15" s="46" t="s">
        <v>24</v>
      </c>
      <c r="L15" s="33" t="s">
        <v>40</v>
      </c>
    </row>
    <row r="16" spans="1:12">
      <c r="A16" s="2" t="s">
        <v>86</v>
      </c>
      <c r="B16" s="25">
        <v>229.61</v>
      </c>
      <c r="C16" s="25">
        <v>156</v>
      </c>
      <c r="D16" s="25"/>
      <c r="E16" s="47">
        <v>3.9E-2</v>
      </c>
      <c r="F16" s="47"/>
      <c r="G16" s="47"/>
      <c r="H16" s="47">
        <v>0.995</v>
      </c>
      <c r="I16" s="47"/>
      <c r="J16" s="47"/>
      <c r="K16" s="47">
        <v>5.0999999999999997E-2</v>
      </c>
      <c r="L16" s="47"/>
    </row>
    <row r="17" spans="1:12">
      <c r="A17" s="2" t="s">
        <v>87</v>
      </c>
      <c r="B17" s="25">
        <v>233.36</v>
      </c>
      <c r="C17" s="25">
        <v>194</v>
      </c>
      <c r="D17" s="25"/>
      <c r="E17" s="47">
        <v>2.5000000000000001E-2</v>
      </c>
      <c r="F17" s="47">
        <f>E17-E16</f>
        <v>-1.3999999999999999E-2</v>
      </c>
      <c r="G17" s="47"/>
      <c r="H17" s="47">
        <v>0.997</v>
      </c>
      <c r="I17" s="47">
        <f>H17-H16</f>
        <v>2.0000000000000018E-3</v>
      </c>
      <c r="J17" s="47"/>
      <c r="K17" s="47">
        <v>4.7E-2</v>
      </c>
      <c r="L17" s="47">
        <f>K17-K16</f>
        <v>-3.9999999999999966E-3</v>
      </c>
    </row>
    <row r="18" spans="1:12">
      <c r="A18" s="3" t="s">
        <v>88</v>
      </c>
      <c r="B18" s="27">
        <v>541.34</v>
      </c>
      <c r="C18" s="27">
        <v>216</v>
      </c>
      <c r="D18" s="27"/>
      <c r="E18" s="48">
        <v>6.9000000000000006E-2</v>
      </c>
      <c r="F18" s="48">
        <f>E18-E17</f>
        <v>4.4000000000000004E-2</v>
      </c>
      <c r="G18" s="48"/>
      <c r="H18" s="48">
        <v>0.97899999999999998</v>
      </c>
      <c r="I18" s="48">
        <f>H18-H17</f>
        <v>-1.8000000000000016E-2</v>
      </c>
      <c r="J18" s="48"/>
      <c r="K18" s="48">
        <v>4.7E-2</v>
      </c>
      <c r="L18" s="48">
        <f>K18-K17</f>
        <v>0</v>
      </c>
    </row>
    <row r="19" spans="1:12">
      <c r="A19" s="8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</row>
    <row r="20" spans="1:12" ht="16">
      <c r="A20" s="3" t="s">
        <v>38</v>
      </c>
      <c r="B20" s="40" t="s">
        <v>67</v>
      </c>
      <c r="C20" s="37" t="s">
        <v>36</v>
      </c>
      <c r="D20" s="37"/>
      <c r="E20" s="37" t="s">
        <v>23</v>
      </c>
      <c r="F20" s="33" t="s">
        <v>40</v>
      </c>
      <c r="G20" s="37"/>
      <c r="H20" s="46" t="s">
        <v>22</v>
      </c>
      <c r="I20" s="33" t="s">
        <v>40</v>
      </c>
      <c r="J20" s="46"/>
      <c r="K20" s="46" t="s">
        <v>24</v>
      </c>
      <c r="L20" s="33" t="s">
        <v>40</v>
      </c>
    </row>
    <row r="21" spans="1:12">
      <c r="A21" s="2" t="s">
        <v>86</v>
      </c>
      <c r="B21" s="25"/>
      <c r="C21" s="2" t="s">
        <v>89</v>
      </c>
      <c r="D21" s="25"/>
      <c r="E21" s="25"/>
      <c r="F21" s="25"/>
      <c r="G21" s="25"/>
      <c r="H21" s="25"/>
      <c r="I21" s="25"/>
      <c r="J21" s="25"/>
      <c r="K21" s="25"/>
      <c r="L21" s="25"/>
    </row>
    <row r="22" spans="1:12">
      <c r="A22" s="2" t="s">
        <v>87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</row>
    <row r="23" spans="1:12">
      <c r="A23" s="3" t="s">
        <v>88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</row>
    <row r="24" spans="1:12">
      <c r="A24" s="3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</row>
    <row r="25" spans="1:12" ht="16">
      <c r="A25" s="3" t="s">
        <v>39</v>
      </c>
      <c r="B25" s="40" t="s">
        <v>67</v>
      </c>
      <c r="C25" s="37" t="s">
        <v>36</v>
      </c>
      <c r="D25" s="37"/>
      <c r="E25" s="37" t="s">
        <v>23</v>
      </c>
      <c r="F25" s="33" t="s">
        <v>40</v>
      </c>
      <c r="G25" s="37"/>
      <c r="H25" s="46" t="s">
        <v>22</v>
      </c>
      <c r="I25" s="33" t="s">
        <v>40</v>
      </c>
      <c r="J25" s="46"/>
      <c r="K25" s="46" t="s">
        <v>24</v>
      </c>
      <c r="L25" s="33" t="s">
        <v>40</v>
      </c>
    </row>
    <row r="26" spans="1:12">
      <c r="A26" s="2" t="s">
        <v>86</v>
      </c>
      <c r="B26" s="25">
        <v>263.3</v>
      </c>
      <c r="C26" s="25">
        <v>156</v>
      </c>
      <c r="D26" s="25"/>
      <c r="E26" s="49">
        <v>5.2999999999999999E-2</v>
      </c>
      <c r="F26" s="49"/>
      <c r="G26" s="49"/>
      <c r="H26" s="49">
        <v>0.99399999999999999</v>
      </c>
      <c r="I26" s="49"/>
      <c r="J26" s="49"/>
      <c r="K26" s="49">
        <v>5.5E-2</v>
      </c>
      <c r="L26" s="49"/>
    </row>
    <row r="27" spans="1:12">
      <c r="A27" s="2" t="s">
        <v>87</v>
      </c>
      <c r="B27" s="25">
        <v>287.06</v>
      </c>
      <c r="C27" s="25">
        <v>194</v>
      </c>
      <c r="D27" s="25"/>
      <c r="E27" s="49">
        <v>4.4999999999999998E-2</v>
      </c>
      <c r="F27" s="49">
        <f>E27-E26</f>
        <v>-8.0000000000000002E-3</v>
      </c>
      <c r="G27" s="49"/>
      <c r="H27" s="49">
        <v>0.995</v>
      </c>
      <c r="I27" s="49">
        <f>H27-H26</f>
        <v>1.0000000000000009E-3</v>
      </c>
      <c r="J27" s="49"/>
      <c r="K27" s="49">
        <v>5.1999999999999998E-2</v>
      </c>
      <c r="L27" s="49">
        <f>K27-K26</f>
        <v>-3.0000000000000027E-3</v>
      </c>
    </row>
    <row r="28" spans="1:12">
      <c r="A28" s="3" t="s">
        <v>88</v>
      </c>
      <c r="B28" s="27">
        <v>600.18399999999997</v>
      </c>
      <c r="C28" s="27">
        <v>216</v>
      </c>
      <c r="D28" s="27"/>
      <c r="E28" s="50">
        <v>8.5999999999999993E-2</v>
      </c>
      <c r="F28" s="50">
        <f>E28-E27</f>
        <v>4.0999999999999995E-2</v>
      </c>
      <c r="G28" s="50"/>
      <c r="H28" s="50">
        <v>0.97799999999999998</v>
      </c>
      <c r="I28" s="50">
        <f>H28-H27</f>
        <v>-1.7000000000000015E-2</v>
      </c>
      <c r="J28" s="50"/>
      <c r="K28" s="50">
        <v>5.1999999999999998E-2</v>
      </c>
      <c r="L28" s="50">
        <f>K28-K27</f>
        <v>0</v>
      </c>
    </row>
    <row r="29" spans="1:12">
      <c r="A29" s="2" t="s">
        <v>90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</row>
    <row r="34" spans="1:12" customFormat="1" ht="14.5">
      <c r="A34" s="2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</row>
    <row r="35" spans="1:12" customFormat="1" ht="14.5">
      <c r="A35" s="2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</row>
    <row r="36" spans="1:12" customFormat="1" ht="14.5">
      <c r="A36" s="2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</row>
    <row r="37" spans="1:12" customFormat="1" ht="14.5">
      <c r="A37" s="2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</row>
    <row r="38" spans="1:12" customFormat="1" ht="14.5">
      <c r="A38" s="2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</row>
    <row r="39" spans="1:12" customFormat="1" ht="14.5">
      <c r="A39" s="2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0" spans="1:12" customFormat="1" ht="14.5">
      <c r="A40" s="2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</row>
    <row r="41" spans="1:12" customFormat="1" ht="14.5">
      <c r="A41" s="2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2" customFormat="1" ht="14.5">
      <c r="A42" s="2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2" customFormat="1" ht="14.5">
      <c r="A43" s="2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2" customFormat="1" ht="14.5">
      <c r="A44" s="2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2" customFormat="1" ht="14.5">
      <c r="A45" s="2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2" customFormat="1" ht="14.5">
      <c r="A46" s="2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</row>
    <row r="47" spans="1:12" customFormat="1" ht="14.5">
      <c r="A47" s="2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</row>
    <row r="48" spans="1:12" customFormat="1" ht="14.5">
      <c r="A48" s="2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</row>
    <row r="49" spans="1:12" customFormat="1" ht="14.5">
      <c r="A49" s="2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</row>
    <row r="50" spans="1:12" customFormat="1" ht="14.5">
      <c r="A50" s="2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</row>
    <row r="51" spans="1:12" customFormat="1" ht="14.5">
      <c r="A51" s="2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</row>
    <row r="52" spans="1:12" customFormat="1" ht="14.5">
      <c r="A52" s="2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</row>
    <row r="53" spans="1:12" customFormat="1" ht="14.5">
      <c r="A53" s="2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</row>
    <row r="54" spans="1:12" customFormat="1" ht="14.5">
      <c r="A54" s="2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59"/>
  <sheetViews>
    <sheetView zoomScale="130" zoomScaleNormal="130" workbookViewId="0">
      <selection activeCell="A4" sqref="A4"/>
    </sheetView>
  </sheetViews>
  <sheetFormatPr defaultColWidth="9.1796875" defaultRowHeight="14"/>
  <cols>
    <col min="1" max="1" width="9.1796875" style="2"/>
    <col min="2" max="5" width="6.36328125" style="2" customWidth="1"/>
    <col min="6" max="6" width="5.453125" style="2" customWidth="1"/>
    <col min="7" max="7" width="7.36328125" style="2" customWidth="1"/>
    <col min="8" max="8" width="8.81640625" style="2" customWidth="1"/>
    <col min="9" max="11" width="6.36328125" style="2" customWidth="1"/>
    <col min="12" max="14" width="8.453125" style="2" customWidth="1"/>
    <col min="15" max="20" width="6.36328125" style="2" customWidth="1"/>
    <col min="21" max="23" width="8" style="2" customWidth="1"/>
    <col min="24" max="16384" width="9.1796875" style="2"/>
  </cols>
  <sheetData>
    <row r="2" spans="1:8">
      <c r="A2" s="2" t="s">
        <v>50</v>
      </c>
    </row>
    <row r="3" spans="1:8">
      <c r="A3" s="21" t="s">
        <v>91</v>
      </c>
    </row>
    <row r="4" spans="1:8">
      <c r="A4" s="8"/>
      <c r="B4" s="8" t="s">
        <v>15</v>
      </c>
      <c r="C4" s="8" t="s">
        <v>16</v>
      </c>
      <c r="D4" s="8" t="s">
        <v>17</v>
      </c>
      <c r="E4" s="8" t="s">
        <v>18</v>
      </c>
      <c r="F4" s="8" t="s">
        <v>45</v>
      </c>
      <c r="G4" s="8" t="s">
        <v>20</v>
      </c>
      <c r="H4" s="8" t="s">
        <v>21</v>
      </c>
    </row>
    <row r="5" spans="1:8">
      <c r="A5" s="2" t="s">
        <v>0</v>
      </c>
      <c r="B5" s="22">
        <v>2.12</v>
      </c>
      <c r="C5" s="22">
        <v>1.1399999999999999</v>
      </c>
      <c r="D5" s="22">
        <v>0.72</v>
      </c>
      <c r="E5" s="22">
        <v>-0.34</v>
      </c>
      <c r="F5" s="22">
        <v>0.84099999999999997</v>
      </c>
      <c r="G5" s="22">
        <v>0.12</v>
      </c>
      <c r="H5" s="22">
        <v>-8.9999999999999998E-4</v>
      </c>
    </row>
    <row r="6" spans="1:8">
      <c r="A6" s="2" t="s">
        <v>1</v>
      </c>
      <c r="B6" s="22">
        <v>2.36</v>
      </c>
      <c r="C6" s="22">
        <v>1.22</v>
      </c>
      <c r="D6" s="22">
        <v>0.52</v>
      </c>
      <c r="E6" s="22">
        <v>-0.7</v>
      </c>
      <c r="F6" s="22">
        <v>0.873</v>
      </c>
      <c r="G6" s="23">
        <v>0.1</v>
      </c>
      <c r="H6" s="22">
        <v>0</v>
      </c>
    </row>
    <row r="7" spans="1:8">
      <c r="A7" s="2" t="s">
        <v>2</v>
      </c>
      <c r="B7" s="22">
        <v>1.6</v>
      </c>
      <c r="C7" s="22">
        <v>0.96</v>
      </c>
      <c r="D7" s="22">
        <v>1.66</v>
      </c>
      <c r="E7" s="22">
        <v>2.2000000000000002</v>
      </c>
      <c r="F7" s="22">
        <v>0.66900000000000004</v>
      </c>
      <c r="G7" s="22">
        <v>0.09</v>
      </c>
      <c r="H7" s="22">
        <v>0</v>
      </c>
    </row>
    <row r="8" spans="1:8">
      <c r="A8" s="2" t="s">
        <v>3</v>
      </c>
      <c r="B8" s="22">
        <v>1.77</v>
      </c>
      <c r="C8" s="22">
        <v>1.03</v>
      </c>
      <c r="D8" s="22">
        <v>1.25</v>
      </c>
      <c r="E8" s="22">
        <v>0.75</v>
      </c>
      <c r="F8" s="22">
        <v>0.746</v>
      </c>
      <c r="G8" s="22">
        <v>0.08</v>
      </c>
      <c r="H8" s="22">
        <v>0</v>
      </c>
    </row>
    <row r="9" spans="1:8">
      <c r="A9" s="2" t="s">
        <v>4</v>
      </c>
      <c r="B9" s="22">
        <v>2</v>
      </c>
      <c r="C9" s="22">
        <v>1.1200000000000001</v>
      </c>
      <c r="D9" s="22">
        <v>0.88</v>
      </c>
      <c r="E9" s="22">
        <v>-0.15</v>
      </c>
      <c r="F9" s="22">
        <v>0.81100000000000005</v>
      </c>
      <c r="G9" s="22">
        <v>0.05</v>
      </c>
      <c r="H9" s="22">
        <v>0</v>
      </c>
    </row>
    <row r="10" spans="1:8">
      <c r="A10" s="2" t="s">
        <v>5</v>
      </c>
      <c r="B10" s="22">
        <v>2.95</v>
      </c>
      <c r="C10" s="22">
        <v>1.19</v>
      </c>
      <c r="D10" s="22">
        <v>0.02</v>
      </c>
      <c r="E10" s="22">
        <v>-0.79</v>
      </c>
      <c r="F10" s="22">
        <v>0.91400000000000003</v>
      </c>
      <c r="G10" s="22">
        <v>0.04</v>
      </c>
      <c r="H10" s="22">
        <v>0</v>
      </c>
    </row>
    <row r="11" spans="1:8">
      <c r="A11" s="2" t="s">
        <v>6</v>
      </c>
      <c r="B11" s="22">
        <v>2.78</v>
      </c>
      <c r="C11" s="22">
        <v>1.1599999999999999</v>
      </c>
      <c r="D11" s="22">
        <v>0.12</v>
      </c>
      <c r="E11" s="22">
        <v>-0.76</v>
      </c>
      <c r="F11" s="22">
        <v>0.91300000000000003</v>
      </c>
      <c r="G11" s="22">
        <v>0.01</v>
      </c>
      <c r="H11" s="22">
        <v>0</v>
      </c>
    </row>
    <row r="12" spans="1:8">
      <c r="A12" s="2" t="s">
        <v>7</v>
      </c>
      <c r="B12" s="22">
        <v>2.72</v>
      </c>
      <c r="C12" s="22">
        <v>1.2</v>
      </c>
      <c r="D12" s="22">
        <v>0.18</v>
      </c>
      <c r="E12" s="22">
        <v>-0.85</v>
      </c>
      <c r="F12" s="22">
        <v>0.90900000000000003</v>
      </c>
      <c r="G12" s="23">
        <v>0.12</v>
      </c>
      <c r="H12" s="22">
        <v>0</v>
      </c>
    </row>
    <row r="13" spans="1:8">
      <c r="A13" s="2" t="s">
        <v>8</v>
      </c>
      <c r="B13" s="22">
        <v>2.44</v>
      </c>
      <c r="C13" s="22">
        <v>1.18</v>
      </c>
      <c r="D13" s="22">
        <v>0.4</v>
      </c>
      <c r="E13" s="22">
        <v>-0.73</v>
      </c>
      <c r="F13" s="22">
        <v>0.88900000000000001</v>
      </c>
      <c r="G13" s="22">
        <v>-0.02</v>
      </c>
      <c r="H13" s="22">
        <v>0</v>
      </c>
    </row>
    <row r="14" spans="1:8">
      <c r="A14" s="2" t="s">
        <v>9</v>
      </c>
      <c r="B14" s="22">
        <v>3.07</v>
      </c>
      <c r="C14" s="22">
        <v>1.22</v>
      </c>
      <c r="D14" s="22">
        <v>-0.15</v>
      </c>
      <c r="E14" s="22">
        <v>-0.89</v>
      </c>
      <c r="F14" s="22">
        <v>0.91</v>
      </c>
      <c r="G14" s="22">
        <v>0.06</v>
      </c>
      <c r="H14" s="22">
        <v>0</v>
      </c>
    </row>
    <row r="15" spans="1:8">
      <c r="A15" s="2" t="s">
        <v>10</v>
      </c>
      <c r="B15" s="22">
        <v>3.35</v>
      </c>
      <c r="C15" s="22">
        <v>1.29</v>
      </c>
      <c r="D15" s="22">
        <v>-0.43</v>
      </c>
      <c r="E15" s="22">
        <v>-0.88</v>
      </c>
      <c r="F15" s="22">
        <v>0.88700000000000001</v>
      </c>
      <c r="G15" s="22">
        <v>-0.08</v>
      </c>
      <c r="H15" s="22">
        <v>0</v>
      </c>
    </row>
    <row r="16" spans="1:8">
      <c r="A16" s="2" t="s">
        <v>11</v>
      </c>
      <c r="B16" s="22">
        <v>4.43</v>
      </c>
      <c r="C16" s="22">
        <v>0.91</v>
      </c>
      <c r="D16" s="22">
        <v>-1.46</v>
      </c>
      <c r="E16" s="22">
        <v>0.95</v>
      </c>
      <c r="F16" s="22">
        <v>0.65300000000000002</v>
      </c>
      <c r="G16" s="22">
        <v>-0.04</v>
      </c>
      <c r="H16" s="22">
        <v>0</v>
      </c>
    </row>
    <row r="17" spans="1:9">
      <c r="A17" s="2" t="s">
        <v>12</v>
      </c>
      <c r="B17" s="22">
        <v>3.27</v>
      </c>
      <c r="C17" s="22">
        <v>1.37</v>
      </c>
      <c r="D17" s="22">
        <v>-0.3</v>
      </c>
      <c r="E17" s="22">
        <v>-1.18</v>
      </c>
      <c r="F17" s="22">
        <v>0.88200000000000001</v>
      </c>
      <c r="G17" s="22">
        <v>-0.04</v>
      </c>
      <c r="H17" s="22">
        <v>0</v>
      </c>
    </row>
    <row r="18" spans="1:9">
      <c r="A18" s="2" t="s">
        <v>13</v>
      </c>
      <c r="B18" s="22">
        <v>3.22</v>
      </c>
      <c r="C18" s="22">
        <v>1.34</v>
      </c>
      <c r="D18" s="22">
        <v>-0.21</v>
      </c>
      <c r="E18" s="22">
        <v>-1.1100000000000001</v>
      </c>
      <c r="F18" s="22">
        <v>0.89400000000000002</v>
      </c>
      <c r="G18" s="22">
        <v>-0.08</v>
      </c>
      <c r="H18" s="22">
        <v>0</v>
      </c>
    </row>
    <row r="19" spans="1:9">
      <c r="A19" s="2" t="s">
        <v>14</v>
      </c>
      <c r="B19" s="22">
        <v>3.48</v>
      </c>
      <c r="C19" s="22">
        <v>1.25</v>
      </c>
      <c r="D19" s="22">
        <v>-0.53</v>
      </c>
      <c r="E19" s="22">
        <v>-0.73</v>
      </c>
      <c r="F19" s="22">
        <v>0.88100000000000001</v>
      </c>
      <c r="G19" s="23">
        <v>-0.12</v>
      </c>
      <c r="H19" s="22">
        <v>0</v>
      </c>
    </row>
    <row r="20" spans="1:9">
      <c r="G20" s="7"/>
    </row>
    <row r="21" spans="1:9">
      <c r="A21" s="2" t="s">
        <v>44</v>
      </c>
    </row>
    <row r="22" spans="1:9">
      <c r="A22" s="3" t="s">
        <v>19</v>
      </c>
      <c r="B22" s="3">
        <v>1.26</v>
      </c>
      <c r="C22" s="3"/>
      <c r="D22" s="3"/>
      <c r="E22" s="3"/>
      <c r="F22" s="3"/>
      <c r="G22" s="3"/>
      <c r="H22" s="3"/>
    </row>
    <row r="23" spans="1:9">
      <c r="A23" s="9" t="s">
        <v>56</v>
      </c>
      <c r="I23" s="10"/>
    </row>
    <row r="24" spans="1:9">
      <c r="A24" s="9" t="s">
        <v>57</v>
      </c>
    </row>
    <row r="25" spans="1:9">
      <c r="A25" s="9" t="s">
        <v>58</v>
      </c>
    </row>
    <row r="31" spans="1:9">
      <c r="H31" s="2">
        <v>0.02</v>
      </c>
    </row>
    <row r="32" spans="1:9">
      <c r="H32" s="2">
        <v>0.01</v>
      </c>
    </row>
    <row r="33" spans="8:11">
      <c r="H33" s="2">
        <v>0.02</v>
      </c>
    </row>
    <row r="34" spans="8:11">
      <c r="H34" s="2">
        <v>0.02</v>
      </c>
    </row>
    <row r="35" spans="8:11">
      <c r="H35" s="2">
        <v>0.01</v>
      </c>
    </row>
    <row r="37" spans="8:11">
      <c r="H37" s="2">
        <v>0.01</v>
      </c>
    </row>
    <row r="38" spans="8:11">
      <c r="H38" s="2">
        <v>0.01</v>
      </c>
    </row>
    <row r="39" spans="8:11">
      <c r="H39" s="2">
        <v>6.0000000000000001E-3</v>
      </c>
    </row>
    <row r="40" spans="8:11">
      <c r="H40" s="2">
        <v>3.0000000000000001E-3</v>
      </c>
    </row>
    <row r="41" spans="8:11">
      <c r="H41" s="2">
        <v>6.0000000000000001E-3</v>
      </c>
      <c r="K41" s="2" t="s">
        <v>46</v>
      </c>
    </row>
    <row r="43" spans="8:11">
      <c r="H43" s="2">
        <v>6.0000000000000001E-3</v>
      </c>
    </row>
    <row r="44" spans="8:11">
      <c r="H44" s="2">
        <v>0.19</v>
      </c>
    </row>
    <row r="45" spans="8:11">
      <c r="H45" s="2">
        <v>0.01</v>
      </c>
    </row>
    <row r="46" spans="8:11">
      <c r="H46" s="2">
        <v>0.01</v>
      </c>
    </row>
    <row r="47" spans="8:11">
      <c r="H47" s="2">
        <v>0.01</v>
      </c>
    </row>
    <row r="59" spans="11:11">
      <c r="K59" s="2" t="s">
        <v>46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17769-96BE-4D4C-81C1-256FFA4FF76D}">
  <dimension ref="A2:H25"/>
  <sheetViews>
    <sheetView zoomScale="130" zoomScaleNormal="130" workbookViewId="0"/>
  </sheetViews>
  <sheetFormatPr defaultColWidth="11.453125" defaultRowHeight="14"/>
  <cols>
    <col min="1" max="1" width="11.453125" style="2"/>
    <col min="2" max="8" width="8.1796875" style="2" customWidth="1"/>
    <col min="9" max="16384" width="11.453125" style="2"/>
  </cols>
  <sheetData>
    <row r="2" spans="1:8">
      <c r="A2" s="2" t="s">
        <v>51</v>
      </c>
    </row>
    <row r="3" spans="1:8">
      <c r="A3" s="21" t="s">
        <v>52</v>
      </c>
    </row>
    <row r="4" spans="1:8">
      <c r="A4" s="8"/>
      <c r="B4" s="8" t="s">
        <v>15</v>
      </c>
      <c r="C4" s="8" t="s">
        <v>16</v>
      </c>
      <c r="D4" s="8" t="s">
        <v>17</v>
      </c>
      <c r="E4" s="8" t="s">
        <v>18</v>
      </c>
      <c r="F4" s="8" t="s">
        <v>45</v>
      </c>
      <c r="G4" s="8" t="s">
        <v>20</v>
      </c>
      <c r="H4" s="8" t="s">
        <v>21</v>
      </c>
    </row>
    <row r="5" spans="1:8">
      <c r="A5" s="2" t="s">
        <v>0</v>
      </c>
      <c r="B5" s="22">
        <v>2.83</v>
      </c>
      <c r="C5" s="22">
        <v>1.34</v>
      </c>
      <c r="D5" s="22">
        <v>0.15</v>
      </c>
      <c r="E5" s="22">
        <v>-1.0900000000000001</v>
      </c>
      <c r="F5" s="22">
        <v>0.89700000000000002</v>
      </c>
      <c r="G5" s="22">
        <v>-0.05</v>
      </c>
      <c r="H5" s="22">
        <v>0</v>
      </c>
    </row>
    <row r="6" spans="1:8">
      <c r="A6" s="2" t="s">
        <v>1</v>
      </c>
      <c r="B6" s="22">
        <v>2.88</v>
      </c>
      <c r="C6" s="22">
        <v>1.36</v>
      </c>
      <c r="D6" s="22">
        <v>0.05</v>
      </c>
      <c r="E6" s="22">
        <v>-1.22</v>
      </c>
      <c r="F6" s="22">
        <v>0.89400000000000002</v>
      </c>
      <c r="G6" s="22">
        <v>-0.03</v>
      </c>
      <c r="H6" s="22">
        <v>0</v>
      </c>
    </row>
    <row r="7" spans="1:8">
      <c r="A7" s="2" t="s">
        <v>2</v>
      </c>
      <c r="B7" s="22">
        <v>2.2799999999999998</v>
      </c>
      <c r="C7" s="22">
        <v>1.35</v>
      </c>
      <c r="D7" s="22">
        <v>0.69</v>
      </c>
      <c r="E7" s="22">
        <v>-0.79</v>
      </c>
      <c r="F7" s="22">
        <v>0.82599999999999996</v>
      </c>
      <c r="G7" s="22">
        <v>-0.04</v>
      </c>
      <c r="H7" s="22">
        <v>0</v>
      </c>
    </row>
    <row r="8" spans="1:8">
      <c r="A8" s="2" t="s">
        <v>3</v>
      </c>
      <c r="B8" s="22">
        <v>2.2799999999999998</v>
      </c>
      <c r="C8" s="22">
        <v>1.21</v>
      </c>
      <c r="D8" s="22">
        <v>0.55000000000000004</v>
      </c>
      <c r="E8" s="22">
        <v>-0.76</v>
      </c>
      <c r="F8" s="22">
        <v>0.85899999999999999</v>
      </c>
      <c r="G8" s="22">
        <v>-0.04</v>
      </c>
      <c r="H8" s="22">
        <v>0</v>
      </c>
    </row>
    <row r="9" spans="1:8">
      <c r="A9" s="2" t="s">
        <v>4</v>
      </c>
      <c r="B9" s="22">
        <v>2.38</v>
      </c>
      <c r="C9" s="22">
        <v>1.21</v>
      </c>
      <c r="D9" s="22">
        <v>0.47</v>
      </c>
      <c r="E9" s="22">
        <v>-0.73</v>
      </c>
      <c r="F9" s="22">
        <v>0.877</v>
      </c>
      <c r="G9" s="22">
        <v>-7.0000000000000007E-2</v>
      </c>
      <c r="H9" s="22">
        <v>0</v>
      </c>
    </row>
    <row r="10" spans="1:8">
      <c r="A10" s="2" t="s">
        <v>5</v>
      </c>
      <c r="B10" s="22">
        <v>3.33</v>
      </c>
      <c r="C10" s="22">
        <v>1.28</v>
      </c>
      <c r="D10" s="22">
        <v>-0.3</v>
      </c>
      <c r="E10" s="22">
        <v>-0.93</v>
      </c>
      <c r="F10" s="22">
        <v>0.89700000000000002</v>
      </c>
      <c r="G10" s="22">
        <v>0.03</v>
      </c>
      <c r="H10" s="22">
        <v>0</v>
      </c>
    </row>
    <row r="11" spans="1:8">
      <c r="A11" s="2" t="s">
        <v>6</v>
      </c>
      <c r="B11" s="22">
        <v>3.09</v>
      </c>
      <c r="C11" s="22">
        <v>1.26</v>
      </c>
      <c r="D11" s="22">
        <v>-0.14000000000000001</v>
      </c>
      <c r="E11" s="22">
        <v>-0.96</v>
      </c>
      <c r="F11" s="22">
        <v>0.90900000000000003</v>
      </c>
      <c r="G11" s="22">
        <v>0.04</v>
      </c>
      <c r="H11" s="22">
        <v>0</v>
      </c>
    </row>
    <row r="12" spans="1:8">
      <c r="A12" s="2" t="s">
        <v>7</v>
      </c>
      <c r="B12" s="22">
        <v>3.01</v>
      </c>
      <c r="C12" s="22">
        <v>1.29</v>
      </c>
      <c r="D12" s="22">
        <v>-0.05</v>
      </c>
      <c r="E12" s="22">
        <v>-1.06</v>
      </c>
      <c r="F12" s="22">
        <v>0.90600000000000003</v>
      </c>
      <c r="G12" s="22">
        <v>0.01</v>
      </c>
      <c r="H12" s="22">
        <v>0</v>
      </c>
    </row>
    <row r="13" spans="1:8">
      <c r="A13" s="2" t="s">
        <v>8</v>
      </c>
      <c r="B13" s="22">
        <v>2.4500000000000002</v>
      </c>
      <c r="C13" s="22">
        <v>1.1599999999999999</v>
      </c>
      <c r="D13" s="22">
        <v>0.27</v>
      </c>
      <c r="E13" s="22">
        <v>-0.87</v>
      </c>
      <c r="F13" s="22">
        <v>0.88800000000000001</v>
      </c>
      <c r="G13" s="23">
        <v>0.13</v>
      </c>
      <c r="H13" s="22">
        <v>0</v>
      </c>
    </row>
    <row r="14" spans="1:8">
      <c r="A14" s="2" t="s">
        <v>9</v>
      </c>
      <c r="B14" s="22">
        <v>2.99</v>
      </c>
      <c r="C14" s="22">
        <v>1.27</v>
      </c>
      <c r="D14" s="22">
        <v>-0.16</v>
      </c>
      <c r="E14" s="22">
        <v>-1.03</v>
      </c>
      <c r="F14" s="22">
        <v>0.90100000000000002</v>
      </c>
      <c r="G14" s="22">
        <v>-0.02</v>
      </c>
      <c r="H14" s="22">
        <v>0</v>
      </c>
    </row>
    <row r="15" spans="1:8">
      <c r="A15" s="2" t="s">
        <v>10</v>
      </c>
      <c r="B15" s="22">
        <v>3.15</v>
      </c>
      <c r="C15" s="22">
        <v>1.43</v>
      </c>
      <c r="D15" s="22">
        <v>-0.15</v>
      </c>
      <c r="E15" s="22">
        <v>-1.28</v>
      </c>
      <c r="F15" s="22">
        <v>0.88</v>
      </c>
      <c r="G15" s="22">
        <v>0</v>
      </c>
      <c r="H15" s="22">
        <v>0</v>
      </c>
    </row>
    <row r="16" spans="1:8">
      <c r="A16" s="2" t="s">
        <v>11</v>
      </c>
      <c r="B16" s="22">
        <v>3.52</v>
      </c>
      <c r="C16" s="22">
        <v>1.36</v>
      </c>
      <c r="D16" s="22">
        <v>-0.47</v>
      </c>
      <c r="E16" s="22">
        <v>-1</v>
      </c>
      <c r="F16" s="22">
        <v>0.86099999999999999</v>
      </c>
      <c r="G16" s="22">
        <v>0</v>
      </c>
      <c r="H16" s="22">
        <v>0</v>
      </c>
    </row>
    <row r="17" spans="1:8">
      <c r="A17" s="2" t="s">
        <v>12</v>
      </c>
      <c r="B17" s="22">
        <v>3.01</v>
      </c>
      <c r="C17" s="22">
        <v>1.42</v>
      </c>
      <c r="D17" s="22">
        <v>0</v>
      </c>
      <c r="E17" s="22">
        <v>-1.31</v>
      </c>
      <c r="F17" s="22">
        <v>0.88500000000000001</v>
      </c>
      <c r="G17" s="22">
        <v>-0.01</v>
      </c>
      <c r="H17" s="22">
        <v>0</v>
      </c>
    </row>
    <row r="18" spans="1:8">
      <c r="A18" s="2" t="s">
        <v>13</v>
      </c>
      <c r="B18" s="22">
        <v>3</v>
      </c>
      <c r="C18" s="22">
        <v>1.41</v>
      </c>
      <c r="D18" s="22">
        <v>0</v>
      </c>
      <c r="E18" s="22">
        <v>-1.29</v>
      </c>
      <c r="F18" s="22">
        <v>0.88800000000000001</v>
      </c>
      <c r="G18" s="22">
        <v>0.06</v>
      </c>
      <c r="H18" s="22">
        <v>0</v>
      </c>
    </row>
    <row r="19" spans="1:8">
      <c r="A19" s="2" t="s">
        <v>14</v>
      </c>
      <c r="B19" s="22">
        <v>3.22</v>
      </c>
      <c r="C19" s="22">
        <v>1.36</v>
      </c>
      <c r="D19" s="22">
        <v>-0.21</v>
      </c>
      <c r="E19" s="22">
        <v>-1.1499999999999999</v>
      </c>
      <c r="F19" s="22">
        <v>0.89100000000000001</v>
      </c>
      <c r="G19" s="22">
        <v>7.0000000000000007E-2</v>
      </c>
      <c r="H19" s="22">
        <v>0</v>
      </c>
    </row>
    <row r="21" spans="1:8">
      <c r="A21" s="2" t="s">
        <v>44</v>
      </c>
    </row>
    <row r="22" spans="1:8">
      <c r="A22" s="3" t="s">
        <v>19</v>
      </c>
      <c r="B22" s="3">
        <v>2.52</v>
      </c>
      <c r="C22" s="3"/>
      <c r="D22" s="3"/>
      <c r="E22" s="3"/>
      <c r="F22" s="3"/>
      <c r="G22" s="3"/>
      <c r="H22" s="3"/>
    </row>
    <row r="23" spans="1:8">
      <c r="A23" s="9" t="s">
        <v>56</v>
      </c>
    </row>
    <row r="24" spans="1:8">
      <c r="A24" s="9" t="s">
        <v>57</v>
      </c>
    </row>
    <row r="25" spans="1:8">
      <c r="A25" s="9" t="s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64DDA-378E-4EC0-985F-C009B74BFA58}">
  <dimension ref="A2:H25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1.453125" style="2"/>
    <col min="2" max="8" width="8.453125" style="2" customWidth="1"/>
    <col min="9" max="16384" width="11.453125" style="2"/>
  </cols>
  <sheetData>
    <row r="2" spans="1:8">
      <c r="A2" s="2" t="s">
        <v>53</v>
      </c>
    </row>
    <row r="3" spans="1:8">
      <c r="A3" s="21" t="s">
        <v>92</v>
      </c>
    </row>
    <row r="4" spans="1:8">
      <c r="A4" s="8"/>
      <c r="B4" s="8" t="s">
        <v>15</v>
      </c>
      <c r="C4" s="8" t="s">
        <v>16</v>
      </c>
      <c r="D4" s="8" t="s">
        <v>17</v>
      </c>
      <c r="E4" s="8" t="s">
        <v>18</v>
      </c>
      <c r="F4" s="8" t="s">
        <v>45</v>
      </c>
      <c r="G4" s="8" t="s">
        <v>20</v>
      </c>
      <c r="H4" s="8" t="s">
        <v>21</v>
      </c>
    </row>
    <row r="5" spans="1:8">
      <c r="A5" s="2" t="s">
        <v>0</v>
      </c>
      <c r="B5" s="22">
        <v>2.65</v>
      </c>
      <c r="C5" s="22">
        <v>1.21</v>
      </c>
      <c r="D5" s="22">
        <v>0.25</v>
      </c>
      <c r="E5" s="22">
        <v>-0.74</v>
      </c>
      <c r="F5" s="22">
        <v>0.89800000000000002</v>
      </c>
      <c r="G5" s="22">
        <v>-0.01</v>
      </c>
      <c r="H5" s="22">
        <v>0</v>
      </c>
    </row>
    <row r="6" spans="1:8">
      <c r="A6" s="2" t="s">
        <v>1</v>
      </c>
      <c r="B6" s="22">
        <v>2.61</v>
      </c>
      <c r="C6" s="22">
        <v>1.17</v>
      </c>
      <c r="D6" s="22">
        <v>0.27</v>
      </c>
      <c r="E6" s="22">
        <v>-0.75</v>
      </c>
      <c r="F6" s="22">
        <v>0.90500000000000003</v>
      </c>
      <c r="G6" s="22">
        <v>-0.02</v>
      </c>
      <c r="H6" s="22">
        <v>0</v>
      </c>
    </row>
    <row r="7" spans="1:8">
      <c r="A7" s="2" t="s">
        <v>2</v>
      </c>
      <c r="B7" s="22">
        <v>2.08</v>
      </c>
      <c r="C7" s="22">
        <v>1.2</v>
      </c>
      <c r="D7" s="22">
        <v>0.86</v>
      </c>
      <c r="E7" s="22">
        <v>-0.27</v>
      </c>
      <c r="F7" s="22">
        <v>0.81799999999999995</v>
      </c>
      <c r="G7" s="22">
        <v>0</v>
      </c>
      <c r="H7" s="22">
        <v>0</v>
      </c>
    </row>
    <row r="8" spans="1:8">
      <c r="A8" s="2" t="s">
        <v>3</v>
      </c>
      <c r="B8" s="22">
        <v>2.1</v>
      </c>
      <c r="C8" s="22">
        <v>1.1399999999999999</v>
      </c>
      <c r="D8" s="22">
        <v>0.77</v>
      </c>
      <c r="E8" s="22">
        <v>-0.28000000000000003</v>
      </c>
      <c r="F8" s="22">
        <v>0.83699999999999997</v>
      </c>
      <c r="G8" s="22">
        <v>0</v>
      </c>
      <c r="H8" s="22">
        <v>0</v>
      </c>
    </row>
    <row r="9" spans="1:8">
      <c r="A9" s="2" t="s">
        <v>4</v>
      </c>
      <c r="B9" s="22">
        <v>2.39</v>
      </c>
      <c r="C9" s="22">
        <v>1.22</v>
      </c>
      <c r="D9" s="22">
        <v>0.51</v>
      </c>
      <c r="E9" s="22">
        <v>-0.65</v>
      </c>
      <c r="F9" s="22">
        <v>0.874</v>
      </c>
      <c r="G9" s="22">
        <v>0.06</v>
      </c>
      <c r="H9" s="22">
        <v>0</v>
      </c>
    </row>
    <row r="10" spans="1:8">
      <c r="A10" s="2" t="s">
        <v>5</v>
      </c>
      <c r="B10" s="22">
        <v>2.99</v>
      </c>
      <c r="C10" s="22">
        <v>1.1399999999999999</v>
      </c>
      <c r="D10" s="22">
        <v>-0.13</v>
      </c>
      <c r="E10" s="22">
        <v>-0.63</v>
      </c>
      <c r="F10" s="22">
        <v>0.90900000000000003</v>
      </c>
      <c r="G10" s="22">
        <v>0</v>
      </c>
      <c r="H10" s="22">
        <v>0</v>
      </c>
    </row>
    <row r="11" spans="1:8">
      <c r="A11" s="2" t="s">
        <v>6</v>
      </c>
      <c r="B11" s="22">
        <v>2.87</v>
      </c>
      <c r="C11" s="22">
        <v>1.07</v>
      </c>
      <c r="D11" s="22">
        <v>-0.05</v>
      </c>
      <c r="E11" s="22">
        <v>-0.59</v>
      </c>
      <c r="F11" s="22">
        <v>0.91200000000000003</v>
      </c>
      <c r="G11" s="22">
        <v>0</v>
      </c>
      <c r="H11" s="22">
        <v>0</v>
      </c>
    </row>
    <row r="12" spans="1:8">
      <c r="A12" s="2" t="s">
        <v>7</v>
      </c>
      <c r="B12" s="22">
        <v>2.75</v>
      </c>
      <c r="C12" s="22">
        <v>1.1599999999999999</v>
      </c>
      <c r="D12" s="22">
        <v>0.1</v>
      </c>
      <c r="E12" s="22">
        <v>-0.81</v>
      </c>
      <c r="F12" s="22">
        <v>0.91100000000000003</v>
      </c>
      <c r="G12" s="22">
        <v>-0.04</v>
      </c>
      <c r="H12" s="22">
        <v>0</v>
      </c>
    </row>
    <row r="13" spans="1:8">
      <c r="A13" s="2" t="s">
        <v>8</v>
      </c>
      <c r="B13" s="22">
        <v>2.31</v>
      </c>
      <c r="C13" s="22">
        <v>1.1200000000000001</v>
      </c>
      <c r="D13" s="22">
        <v>0.47</v>
      </c>
      <c r="E13" s="22">
        <v>-0.54</v>
      </c>
      <c r="F13" s="22">
        <v>0.876</v>
      </c>
      <c r="G13" s="22">
        <v>-0.02</v>
      </c>
      <c r="H13" s="22">
        <v>0</v>
      </c>
    </row>
    <row r="14" spans="1:8">
      <c r="A14" s="2" t="s">
        <v>9</v>
      </c>
      <c r="B14" s="22">
        <v>3.05</v>
      </c>
      <c r="C14" s="22">
        <v>1.19</v>
      </c>
      <c r="D14" s="22">
        <v>-7.0000000000000007E-2</v>
      </c>
      <c r="E14" s="22">
        <v>-0.74</v>
      </c>
      <c r="F14" s="22">
        <v>0.91</v>
      </c>
      <c r="G14" s="22">
        <v>0.02</v>
      </c>
      <c r="H14" s="22">
        <v>0</v>
      </c>
    </row>
    <row r="15" spans="1:8">
      <c r="A15" s="2" t="s">
        <v>10</v>
      </c>
      <c r="B15" s="22">
        <v>3.41</v>
      </c>
      <c r="C15" s="22">
        <v>1.21</v>
      </c>
      <c r="D15" s="22">
        <v>-0.36</v>
      </c>
      <c r="E15" s="22">
        <v>-0.71</v>
      </c>
      <c r="F15" s="22">
        <v>0.89700000000000002</v>
      </c>
      <c r="G15" s="22">
        <v>0.01</v>
      </c>
      <c r="H15" s="22">
        <v>0</v>
      </c>
    </row>
    <row r="16" spans="1:8">
      <c r="A16" s="2" t="s">
        <v>11</v>
      </c>
      <c r="B16" s="22">
        <v>2.5</v>
      </c>
      <c r="C16" s="22">
        <v>1.33</v>
      </c>
      <c r="D16" s="22">
        <v>0.44</v>
      </c>
      <c r="E16" s="22">
        <v>-0.97</v>
      </c>
      <c r="F16" s="22">
        <v>0.872</v>
      </c>
      <c r="G16" s="22">
        <v>0.02</v>
      </c>
      <c r="H16" s="22">
        <v>0</v>
      </c>
    </row>
    <row r="17" spans="1:8">
      <c r="A17" s="2" t="s">
        <v>12</v>
      </c>
      <c r="B17" s="22">
        <v>3.27</v>
      </c>
      <c r="C17" s="22">
        <v>1.33</v>
      </c>
      <c r="D17" s="22">
        <v>-0.26</v>
      </c>
      <c r="E17" s="22">
        <v>-1.04</v>
      </c>
      <c r="F17" s="22">
        <v>0.89200000000000002</v>
      </c>
      <c r="G17" s="22">
        <v>0.05</v>
      </c>
      <c r="H17" s="22">
        <v>0</v>
      </c>
    </row>
    <row r="18" spans="1:8">
      <c r="A18" s="2" t="s">
        <v>13</v>
      </c>
      <c r="B18" s="22">
        <v>3.3</v>
      </c>
      <c r="C18" s="22">
        <v>1.28</v>
      </c>
      <c r="D18" s="22">
        <v>-0.23</v>
      </c>
      <c r="E18" s="22">
        <v>-0.97</v>
      </c>
      <c r="F18" s="22">
        <v>0.89900000000000002</v>
      </c>
      <c r="G18" s="22">
        <v>0.04</v>
      </c>
      <c r="H18" s="22">
        <v>0</v>
      </c>
    </row>
    <row r="19" spans="1:8">
      <c r="A19" s="2" t="s">
        <v>14</v>
      </c>
      <c r="B19" s="22">
        <v>3.54</v>
      </c>
      <c r="C19" s="22">
        <v>1.1599999999999999</v>
      </c>
      <c r="D19" s="22">
        <v>-0.43</v>
      </c>
      <c r="E19" s="22">
        <v>-0.56999999999999995</v>
      </c>
      <c r="F19" s="22">
        <v>0.89</v>
      </c>
      <c r="G19" s="22">
        <v>0.02</v>
      </c>
      <c r="H19" s="22">
        <v>0</v>
      </c>
    </row>
    <row r="21" spans="1:8">
      <c r="A21" s="2" t="s">
        <v>44</v>
      </c>
    </row>
    <row r="22" spans="1:8">
      <c r="A22" s="3" t="s">
        <v>19</v>
      </c>
      <c r="B22" s="3">
        <v>1.45</v>
      </c>
      <c r="C22" s="3"/>
      <c r="D22" s="3"/>
      <c r="E22" s="3"/>
      <c r="F22" s="3"/>
      <c r="G22" s="3"/>
      <c r="H22" s="3"/>
    </row>
    <row r="23" spans="1:8">
      <c r="A23" s="9" t="s">
        <v>56</v>
      </c>
    </row>
    <row r="24" spans="1:8">
      <c r="A24" s="9" t="s">
        <v>57</v>
      </c>
    </row>
    <row r="25" spans="1:8">
      <c r="A25" s="9" t="s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8D357-1A76-4503-81CC-8A48C6841211}">
  <dimension ref="A2:H25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1.453125" style="2"/>
    <col min="2" max="8" width="7.81640625" style="2" customWidth="1"/>
    <col min="9" max="16384" width="11.453125" style="2"/>
  </cols>
  <sheetData>
    <row r="2" spans="1:8">
      <c r="A2" s="2" t="s">
        <v>54</v>
      </c>
    </row>
    <row r="3" spans="1:8">
      <c r="A3" s="21" t="s">
        <v>93</v>
      </c>
    </row>
    <row r="4" spans="1:8">
      <c r="A4" s="8"/>
      <c r="B4" s="8" t="s">
        <v>15</v>
      </c>
      <c r="C4" s="8" t="s">
        <v>16</v>
      </c>
      <c r="D4" s="8" t="s">
        <v>17</v>
      </c>
      <c r="E4" s="8" t="s">
        <v>18</v>
      </c>
      <c r="F4" s="8" t="s">
        <v>45</v>
      </c>
      <c r="G4" s="8" t="s">
        <v>20</v>
      </c>
      <c r="H4" s="8" t="s">
        <v>21</v>
      </c>
    </row>
    <row r="5" spans="1:8">
      <c r="A5" s="2" t="s">
        <v>0</v>
      </c>
      <c r="B5" s="22">
        <v>2.5299999999999998</v>
      </c>
      <c r="C5" s="22">
        <v>1.1100000000000001</v>
      </c>
      <c r="D5" s="22">
        <v>0.27</v>
      </c>
      <c r="E5" s="22">
        <v>-0.55000000000000004</v>
      </c>
      <c r="F5" s="22">
        <v>0.89600000000000002</v>
      </c>
      <c r="G5" s="22">
        <v>0.01</v>
      </c>
      <c r="H5" s="22">
        <v>0</v>
      </c>
    </row>
    <row r="6" spans="1:8">
      <c r="A6" s="2" t="s">
        <v>1</v>
      </c>
      <c r="B6" s="22">
        <v>2.63</v>
      </c>
      <c r="C6" s="22">
        <v>1.1000000000000001</v>
      </c>
      <c r="D6" s="22">
        <v>0.27</v>
      </c>
      <c r="E6" s="22">
        <v>-0.49</v>
      </c>
      <c r="F6" s="22">
        <v>0.90500000000000003</v>
      </c>
      <c r="G6" s="22">
        <v>0.1</v>
      </c>
      <c r="H6" s="22">
        <v>0</v>
      </c>
    </row>
    <row r="7" spans="1:8">
      <c r="A7" s="2" t="s">
        <v>2</v>
      </c>
      <c r="B7" s="22">
        <v>1.95</v>
      </c>
      <c r="C7" s="22">
        <v>1.08</v>
      </c>
      <c r="D7" s="22">
        <v>0.99</v>
      </c>
      <c r="E7" s="22">
        <v>0.25</v>
      </c>
      <c r="F7" s="22">
        <v>0.80700000000000005</v>
      </c>
      <c r="G7" s="22">
        <v>0.04</v>
      </c>
      <c r="H7" s="22">
        <v>0</v>
      </c>
    </row>
    <row r="8" spans="1:8">
      <c r="A8" s="2" t="s">
        <v>3</v>
      </c>
      <c r="B8" s="22">
        <v>2.0699999999999998</v>
      </c>
      <c r="C8" s="22">
        <v>1.1399999999999999</v>
      </c>
      <c r="D8" s="22">
        <v>0.86</v>
      </c>
      <c r="E8" s="22">
        <v>-0.13</v>
      </c>
      <c r="F8" s="22">
        <v>0.82699999999999996</v>
      </c>
      <c r="G8" s="22">
        <v>0.02</v>
      </c>
      <c r="H8" s="22">
        <v>0</v>
      </c>
    </row>
    <row r="9" spans="1:8">
      <c r="A9" s="2" t="s">
        <v>4</v>
      </c>
      <c r="B9" s="22">
        <v>2.14</v>
      </c>
      <c r="C9" s="22">
        <v>1.1399999999999999</v>
      </c>
      <c r="D9" s="22">
        <v>0.71</v>
      </c>
      <c r="E9" s="22">
        <v>-0.32</v>
      </c>
      <c r="F9" s="22">
        <v>0.84199999999999997</v>
      </c>
      <c r="G9" s="22">
        <v>-0.03</v>
      </c>
      <c r="H9" s="22">
        <v>0</v>
      </c>
    </row>
    <row r="10" spans="1:8">
      <c r="A10" s="2" t="s">
        <v>5</v>
      </c>
      <c r="B10" s="22">
        <v>3.21</v>
      </c>
      <c r="C10" s="22">
        <v>1.1599999999999999</v>
      </c>
      <c r="D10" s="22">
        <v>-0.22</v>
      </c>
      <c r="E10" s="22">
        <v>-0.71</v>
      </c>
      <c r="F10" s="22">
        <v>0.91200000000000003</v>
      </c>
      <c r="G10" s="22">
        <v>0</v>
      </c>
      <c r="H10" s="22">
        <v>0</v>
      </c>
    </row>
    <row r="11" spans="1:8">
      <c r="A11" s="2" t="s">
        <v>6</v>
      </c>
      <c r="B11" s="22">
        <v>2.9</v>
      </c>
      <c r="C11" s="22">
        <v>1.06</v>
      </c>
      <c r="D11" s="22">
        <v>-0.09</v>
      </c>
      <c r="E11" s="22">
        <v>-0.66</v>
      </c>
      <c r="F11" s="22">
        <v>0.91100000000000003</v>
      </c>
      <c r="G11" s="22">
        <v>0.03</v>
      </c>
      <c r="H11" s="22">
        <v>0</v>
      </c>
    </row>
    <row r="12" spans="1:8">
      <c r="A12" s="2" t="s">
        <v>7</v>
      </c>
      <c r="B12" s="22">
        <v>2.75</v>
      </c>
      <c r="C12" s="22">
        <v>1.19</v>
      </c>
      <c r="D12" s="22">
        <v>0.06</v>
      </c>
      <c r="E12" s="22">
        <v>-0.92</v>
      </c>
      <c r="F12" s="22">
        <v>0.90800000000000003</v>
      </c>
      <c r="G12" s="22">
        <v>0.11</v>
      </c>
      <c r="H12" s="22">
        <v>0</v>
      </c>
    </row>
    <row r="13" spans="1:8">
      <c r="A13" s="2" t="s">
        <v>8</v>
      </c>
      <c r="B13" s="22">
        <v>2.44</v>
      </c>
      <c r="C13" s="22">
        <v>1.1000000000000001</v>
      </c>
      <c r="D13" s="22">
        <v>0.35</v>
      </c>
      <c r="E13" s="22">
        <v>-0.56999999999999995</v>
      </c>
      <c r="F13" s="22">
        <v>0.89400000000000002</v>
      </c>
      <c r="G13" s="22">
        <v>-0.01</v>
      </c>
      <c r="H13" s="22">
        <v>0</v>
      </c>
    </row>
    <row r="14" spans="1:8">
      <c r="A14" s="2" t="s">
        <v>9</v>
      </c>
      <c r="B14" s="22">
        <v>3.1</v>
      </c>
      <c r="C14" s="22">
        <v>1.1399999999999999</v>
      </c>
      <c r="D14" s="22">
        <v>-0.11</v>
      </c>
      <c r="E14" s="22">
        <v>-0.68</v>
      </c>
      <c r="F14" s="22">
        <v>0.91400000000000003</v>
      </c>
      <c r="G14" s="22">
        <v>0</v>
      </c>
      <c r="H14" s="22">
        <v>0</v>
      </c>
    </row>
    <row r="15" spans="1:8">
      <c r="A15" s="2" t="s">
        <v>10</v>
      </c>
      <c r="B15" s="22">
        <v>3.32</v>
      </c>
      <c r="C15" s="22">
        <v>1.18</v>
      </c>
      <c r="D15" s="22">
        <v>-0.22</v>
      </c>
      <c r="E15" s="22">
        <v>-0.8</v>
      </c>
      <c r="F15" s="22">
        <v>0.90800000000000003</v>
      </c>
      <c r="G15" s="22">
        <v>0.01</v>
      </c>
      <c r="H15" s="22">
        <v>0</v>
      </c>
    </row>
    <row r="16" spans="1:8">
      <c r="A16" s="2" t="s">
        <v>11</v>
      </c>
      <c r="B16" s="22">
        <v>3.92</v>
      </c>
      <c r="C16" s="22">
        <v>1.1000000000000001</v>
      </c>
      <c r="D16" s="22">
        <v>-0.78</v>
      </c>
      <c r="E16" s="22">
        <v>-0.25</v>
      </c>
      <c r="F16" s="22">
        <v>0.83699999999999997</v>
      </c>
      <c r="G16" s="22">
        <v>-0.02</v>
      </c>
      <c r="H16" s="22">
        <v>0</v>
      </c>
    </row>
    <row r="17" spans="1:8">
      <c r="A17" s="2" t="s">
        <v>12</v>
      </c>
      <c r="B17" s="22">
        <v>3.27</v>
      </c>
      <c r="C17" s="22">
        <v>1.33</v>
      </c>
      <c r="D17" s="22">
        <v>-0.18</v>
      </c>
      <c r="E17" s="22">
        <v>-1.1200000000000001</v>
      </c>
      <c r="F17" s="22">
        <v>0.89300000000000002</v>
      </c>
      <c r="G17" s="22">
        <v>0.1</v>
      </c>
      <c r="H17" s="22">
        <v>0</v>
      </c>
    </row>
    <row r="18" spans="1:8">
      <c r="A18" s="2" t="s">
        <v>13</v>
      </c>
      <c r="B18" s="22">
        <v>3.26</v>
      </c>
      <c r="C18" s="22">
        <v>1.19</v>
      </c>
      <c r="D18" s="22">
        <v>-0.14000000000000001</v>
      </c>
      <c r="E18" s="22">
        <v>-0.86</v>
      </c>
      <c r="F18" s="22">
        <v>0.91</v>
      </c>
      <c r="G18" s="23">
        <v>0.11</v>
      </c>
      <c r="H18" s="22">
        <v>0</v>
      </c>
    </row>
    <row r="19" spans="1:8">
      <c r="A19" s="2" t="s">
        <v>14</v>
      </c>
      <c r="B19" s="22">
        <v>3.54</v>
      </c>
      <c r="C19" s="22">
        <v>1.17</v>
      </c>
      <c r="D19" s="22">
        <v>-0.49</v>
      </c>
      <c r="E19" s="22">
        <v>-0.51</v>
      </c>
      <c r="F19" s="22">
        <v>0.88800000000000001</v>
      </c>
      <c r="G19" s="22">
        <v>0.04</v>
      </c>
      <c r="H19" s="22">
        <v>0</v>
      </c>
    </row>
    <row r="21" spans="1:8">
      <c r="A21" s="2" t="s">
        <v>44</v>
      </c>
    </row>
    <row r="22" spans="1:8">
      <c r="A22" s="3" t="s">
        <v>19</v>
      </c>
      <c r="B22" s="3">
        <v>1.9</v>
      </c>
      <c r="C22" s="3"/>
      <c r="D22" s="3"/>
      <c r="E22" s="3"/>
      <c r="F22" s="3"/>
      <c r="G22" s="3"/>
      <c r="H22" s="3"/>
    </row>
    <row r="23" spans="1:8">
      <c r="A23" s="9" t="s">
        <v>56</v>
      </c>
    </row>
    <row r="24" spans="1:8">
      <c r="A24" s="9" t="s">
        <v>57</v>
      </c>
    </row>
    <row r="25" spans="1:8">
      <c r="A25" s="9" t="s">
        <v>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4D2C1-DA51-434B-A3C7-C3E8C5668801}">
  <dimension ref="A2:H25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1.453125" style="2"/>
    <col min="2" max="8" width="8.453125" style="2" customWidth="1"/>
    <col min="9" max="16384" width="11.453125" style="2"/>
  </cols>
  <sheetData>
    <row r="2" spans="1:8">
      <c r="A2" s="2" t="s">
        <v>55</v>
      </c>
    </row>
    <row r="3" spans="1:8">
      <c r="A3" s="21" t="s">
        <v>94</v>
      </c>
    </row>
    <row r="4" spans="1:8">
      <c r="A4" s="8"/>
      <c r="B4" s="8" t="s">
        <v>15</v>
      </c>
      <c r="C4" s="8" t="s">
        <v>16</v>
      </c>
      <c r="D4" s="8" t="s">
        <v>17</v>
      </c>
      <c r="E4" s="8" t="s">
        <v>18</v>
      </c>
      <c r="F4" s="8" t="s">
        <v>45</v>
      </c>
      <c r="G4" s="8" t="s">
        <v>20</v>
      </c>
      <c r="H4" s="8" t="s">
        <v>21</v>
      </c>
    </row>
    <row r="5" spans="1:8">
      <c r="A5" s="2" t="s">
        <v>0</v>
      </c>
      <c r="B5" s="22">
        <v>2.73</v>
      </c>
      <c r="C5" s="22">
        <v>1.33</v>
      </c>
      <c r="D5" s="22">
        <v>0.24</v>
      </c>
      <c r="E5" s="22">
        <v>-1.02</v>
      </c>
      <c r="F5" s="22">
        <v>0.89300000000000002</v>
      </c>
      <c r="G5" s="22">
        <v>0</v>
      </c>
      <c r="H5" s="22">
        <v>0</v>
      </c>
    </row>
    <row r="6" spans="1:8">
      <c r="A6" s="2" t="s">
        <v>1</v>
      </c>
      <c r="B6" s="22">
        <v>2.85</v>
      </c>
      <c r="C6" s="22">
        <v>1.23</v>
      </c>
      <c r="D6" s="22">
        <v>0</v>
      </c>
      <c r="E6" s="22">
        <v>-0.9</v>
      </c>
      <c r="F6" s="22">
        <v>0.90600000000000003</v>
      </c>
      <c r="G6" s="22">
        <v>0</v>
      </c>
      <c r="H6" s="22">
        <v>0</v>
      </c>
    </row>
    <row r="7" spans="1:8">
      <c r="A7" s="2" t="s">
        <v>2</v>
      </c>
      <c r="B7" s="22">
        <v>2.19</v>
      </c>
      <c r="C7" s="22">
        <v>1.27</v>
      </c>
      <c r="D7" s="22">
        <v>0.7</v>
      </c>
      <c r="E7" s="22">
        <v>-0.72</v>
      </c>
      <c r="F7" s="22">
        <v>0.82799999999999996</v>
      </c>
      <c r="G7" s="22">
        <v>-0.03</v>
      </c>
      <c r="H7" s="22">
        <v>0</v>
      </c>
    </row>
    <row r="8" spans="1:8">
      <c r="A8" s="2" t="s">
        <v>3</v>
      </c>
      <c r="B8" s="22">
        <v>2.33</v>
      </c>
      <c r="C8" s="22">
        <v>1.29</v>
      </c>
      <c r="D8" s="22">
        <v>0.56000000000000005</v>
      </c>
      <c r="E8" s="22">
        <v>-0.88</v>
      </c>
      <c r="F8" s="22">
        <v>0.85399999999999998</v>
      </c>
      <c r="G8" s="22">
        <v>0</v>
      </c>
      <c r="H8" s="22">
        <v>0</v>
      </c>
    </row>
    <row r="9" spans="1:8">
      <c r="A9" s="2" t="s">
        <v>4</v>
      </c>
      <c r="B9" s="22">
        <v>2.52</v>
      </c>
      <c r="C9" s="22">
        <v>1.3</v>
      </c>
      <c r="D9" s="22">
        <v>0.38</v>
      </c>
      <c r="E9" s="22">
        <v>-0.94</v>
      </c>
      <c r="F9" s="22">
        <v>0.88100000000000001</v>
      </c>
      <c r="G9" s="22">
        <v>0</v>
      </c>
      <c r="H9" s="22">
        <v>0</v>
      </c>
    </row>
    <row r="10" spans="1:8">
      <c r="A10" s="2" t="s">
        <v>5</v>
      </c>
      <c r="B10" s="22">
        <v>3.2</v>
      </c>
      <c r="C10" s="22">
        <v>1.19</v>
      </c>
      <c r="D10" s="22">
        <v>-0.3</v>
      </c>
      <c r="E10" s="22">
        <v>-0.63</v>
      </c>
      <c r="F10" s="22">
        <v>0.90100000000000002</v>
      </c>
      <c r="G10" s="22">
        <v>-0.01</v>
      </c>
      <c r="H10" s="22">
        <v>0</v>
      </c>
    </row>
    <row r="11" spans="1:8">
      <c r="A11" s="2" t="s">
        <v>6</v>
      </c>
      <c r="B11" s="22">
        <v>3.1</v>
      </c>
      <c r="C11" s="22">
        <v>1.1399999999999999</v>
      </c>
      <c r="D11" s="22">
        <v>-0.13</v>
      </c>
      <c r="E11" s="22">
        <v>-0.63</v>
      </c>
      <c r="F11" s="22">
        <v>0.91300000000000003</v>
      </c>
      <c r="G11" s="22">
        <v>-0.02</v>
      </c>
      <c r="H11" s="22">
        <v>0</v>
      </c>
    </row>
    <row r="12" spans="1:8">
      <c r="A12" s="2" t="s">
        <v>7</v>
      </c>
      <c r="B12" s="22">
        <v>2.86</v>
      </c>
      <c r="C12" s="22">
        <v>1.25</v>
      </c>
      <c r="D12" s="22">
        <v>0.06</v>
      </c>
      <c r="E12" s="22">
        <v>-0.95</v>
      </c>
      <c r="F12" s="22">
        <v>0.90900000000000003</v>
      </c>
      <c r="G12" s="22">
        <v>-0.01</v>
      </c>
      <c r="H12" s="22">
        <v>0</v>
      </c>
    </row>
    <row r="13" spans="1:8">
      <c r="A13" s="2" t="s">
        <v>8</v>
      </c>
      <c r="B13" s="22">
        <v>2.58</v>
      </c>
      <c r="C13" s="22">
        <v>1.26</v>
      </c>
      <c r="D13" s="22">
        <v>0.3</v>
      </c>
      <c r="E13" s="22">
        <v>-0.89</v>
      </c>
      <c r="F13" s="22">
        <v>0.89100000000000001</v>
      </c>
      <c r="G13" s="22">
        <v>-0.03</v>
      </c>
      <c r="H13" s="22">
        <v>0</v>
      </c>
    </row>
    <row r="14" spans="1:8">
      <c r="A14" s="2" t="s">
        <v>9</v>
      </c>
      <c r="B14" s="22">
        <v>3.3</v>
      </c>
      <c r="C14" s="22">
        <v>1.1599999999999999</v>
      </c>
      <c r="D14" s="22">
        <v>-0.37</v>
      </c>
      <c r="E14" s="22">
        <v>-0.51</v>
      </c>
      <c r="F14" s="22">
        <v>0.9</v>
      </c>
      <c r="G14" s="22">
        <v>0.02</v>
      </c>
      <c r="H14" s="22">
        <v>0</v>
      </c>
    </row>
    <row r="15" spans="1:8">
      <c r="A15" s="2" t="s">
        <v>10</v>
      </c>
      <c r="B15" s="22">
        <v>3.51</v>
      </c>
      <c r="C15" s="22">
        <v>1.19</v>
      </c>
      <c r="D15" s="22">
        <v>-0.41</v>
      </c>
      <c r="E15" s="22">
        <v>-0.73</v>
      </c>
      <c r="F15" s="22">
        <v>0.89300000000000002</v>
      </c>
      <c r="G15" s="22">
        <v>0.01</v>
      </c>
      <c r="H15" s="22">
        <v>0</v>
      </c>
    </row>
    <row r="16" spans="1:8">
      <c r="A16" s="2" t="s">
        <v>11</v>
      </c>
      <c r="B16" s="22">
        <v>3.53</v>
      </c>
      <c r="C16" s="22">
        <v>1.33</v>
      </c>
      <c r="D16" s="22">
        <v>-0.43</v>
      </c>
      <c r="E16" s="22">
        <v>-1.05</v>
      </c>
      <c r="F16" s="22">
        <v>0.86599999999999999</v>
      </c>
      <c r="G16" s="22">
        <v>0</v>
      </c>
      <c r="H16" s="22">
        <v>0</v>
      </c>
    </row>
    <row r="17" spans="1:8">
      <c r="A17" s="2" t="s">
        <v>12</v>
      </c>
      <c r="B17" s="22">
        <v>3.52</v>
      </c>
      <c r="C17" s="22">
        <v>1.33</v>
      </c>
      <c r="D17" s="22">
        <v>-0.53</v>
      </c>
      <c r="E17" s="22">
        <v>-0.87</v>
      </c>
      <c r="F17" s="22">
        <v>0.86699999999999999</v>
      </c>
      <c r="G17" s="22">
        <v>0.01</v>
      </c>
      <c r="H17" s="22">
        <v>0</v>
      </c>
    </row>
    <row r="18" spans="1:8">
      <c r="A18" s="2" t="s">
        <v>13</v>
      </c>
      <c r="B18" s="22">
        <v>3.48</v>
      </c>
      <c r="C18" s="22">
        <v>1.23</v>
      </c>
      <c r="D18" s="22">
        <v>-0.33</v>
      </c>
      <c r="E18" s="22">
        <v>-0.88</v>
      </c>
      <c r="F18" s="22">
        <v>0.89100000000000001</v>
      </c>
      <c r="G18" s="22">
        <v>0.01</v>
      </c>
      <c r="H18" s="22">
        <v>0</v>
      </c>
    </row>
    <row r="19" spans="1:8">
      <c r="A19" s="2" t="s">
        <v>14</v>
      </c>
      <c r="B19" s="22">
        <v>3.68</v>
      </c>
      <c r="C19" s="22">
        <v>1.1599999999999999</v>
      </c>
      <c r="D19" s="22">
        <v>-0.56000000000000005</v>
      </c>
      <c r="E19" s="22">
        <v>-0.54</v>
      </c>
      <c r="F19" s="22">
        <v>0.873</v>
      </c>
      <c r="G19" s="22">
        <v>0.05</v>
      </c>
      <c r="H19" s="22">
        <v>0</v>
      </c>
    </row>
    <row r="20" spans="1:8">
      <c r="G20" s="7"/>
    </row>
    <row r="21" spans="1:8">
      <c r="A21" s="2" t="s">
        <v>44</v>
      </c>
    </row>
    <row r="22" spans="1:8">
      <c r="A22" s="3" t="s">
        <v>19</v>
      </c>
      <c r="B22" s="3">
        <v>1.86</v>
      </c>
      <c r="C22" s="3"/>
      <c r="D22" s="3"/>
      <c r="E22" s="3"/>
      <c r="F22" s="3"/>
      <c r="G22" s="3"/>
      <c r="H22" s="3"/>
    </row>
    <row r="23" spans="1:8">
      <c r="A23" s="9" t="s">
        <v>56</v>
      </c>
    </row>
    <row r="24" spans="1:8">
      <c r="A24" s="9" t="s">
        <v>57</v>
      </c>
    </row>
    <row r="25" spans="1:8">
      <c r="A25" s="9" t="s">
        <v>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63875-D3E0-4160-9C48-66B6973A2CAE}">
  <dimension ref="A2:AL13"/>
  <sheetViews>
    <sheetView zoomScale="130" zoomScaleNormal="130" workbookViewId="0">
      <selection activeCell="A3" sqref="A3"/>
    </sheetView>
  </sheetViews>
  <sheetFormatPr defaultColWidth="11.453125" defaultRowHeight="14"/>
  <cols>
    <col min="1" max="1" width="13.1796875" style="2" customWidth="1"/>
    <col min="2" max="2" width="10.36328125" style="11" customWidth="1"/>
    <col min="3" max="3" width="6.6328125" style="11" customWidth="1"/>
    <col min="4" max="4" width="1.453125" style="11" customWidth="1"/>
    <col min="5" max="7" width="6.453125" style="11" customWidth="1"/>
    <col min="8" max="8" width="1.453125" style="11" customWidth="1"/>
    <col min="9" max="9" width="7.453125" style="11" customWidth="1"/>
    <col min="10" max="10" width="2.81640625" style="11" customWidth="1"/>
    <col min="11" max="11" width="10.36328125" style="11" customWidth="1"/>
    <col min="12" max="12" width="6.6328125" style="11" customWidth="1"/>
    <col min="13" max="13" width="1.453125" style="11" customWidth="1"/>
    <col min="14" max="16" width="6.453125" style="11" customWidth="1"/>
    <col min="17" max="17" width="1.453125" style="11" customWidth="1"/>
    <col min="18" max="18" width="7.453125" style="11" customWidth="1"/>
    <col min="19" max="21" width="6.81640625" style="11" customWidth="1"/>
    <col min="22" max="22" width="2.36328125" style="11" customWidth="1"/>
    <col min="23" max="23" width="7" style="11" customWidth="1"/>
    <col min="24" max="25" width="6.453125" style="11" customWidth="1"/>
    <col min="26" max="28" width="6.81640625" style="11" customWidth="1"/>
    <col min="29" max="29" width="2.36328125" style="11" customWidth="1"/>
    <col min="30" max="30" width="7" style="11" customWidth="1"/>
    <col min="31" max="35" width="6.81640625" style="11" customWidth="1"/>
    <col min="36" max="36" width="2.36328125" style="11" customWidth="1"/>
    <col min="37" max="37" width="7" style="11" customWidth="1"/>
    <col min="38" max="38" width="6.453125" style="11" customWidth="1"/>
    <col min="39" max="39" width="3.453125" style="2" customWidth="1"/>
    <col min="40" max="16384" width="11.453125" style="2"/>
  </cols>
  <sheetData>
    <row r="2" spans="1:18">
      <c r="A2" s="2" t="s">
        <v>59</v>
      </c>
    </row>
    <row r="3" spans="1:18">
      <c r="A3" s="21" t="s">
        <v>72</v>
      </c>
    </row>
    <row r="4" spans="1:18">
      <c r="A4" s="4"/>
      <c r="B4" s="51" t="s">
        <v>47</v>
      </c>
      <c r="C4" s="51"/>
      <c r="D4" s="51"/>
      <c r="E4" s="51"/>
      <c r="F4" s="51"/>
      <c r="G4" s="51"/>
      <c r="H4" s="51"/>
      <c r="I4" s="51"/>
      <c r="J4" s="12"/>
      <c r="K4" s="51" t="s">
        <v>68</v>
      </c>
      <c r="L4" s="51"/>
      <c r="M4" s="51"/>
      <c r="N4" s="51"/>
      <c r="O4" s="51"/>
      <c r="P4" s="51"/>
      <c r="Q4" s="51"/>
      <c r="R4" s="51"/>
    </row>
    <row r="5" spans="1:18">
      <c r="A5" s="16"/>
      <c r="B5" s="53" t="s">
        <v>73</v>
      </c>
      <c r="C5" s="53" t="s">
        <v>22</v>
      </c>
      <c r="D5" s="42"/>
      <c r="E5" s="52" t="s">
        <v>23</v>
      </c>
      <c r="F5" s="52"/>
      <c r="G5" s="52"/>
      <c r="H5" s="42"/>
      <c r="I5" s="53" t="s">
        <v>24</v>
      </c>
      <c r="J5" s="42"/>
      <c r="K5" s="53" t="s">
        <v>73</v>
      </c>
      <c r="L5" s="54" t="s">
        <v>22</v>
      </c>
      <c r="M5" s="42"/>
      <c r="N5" s="52" t="s">
        <v>23</v>
      </c>
      <c r="O5" s="52"/>
      <c r="P5" s="52"/>
      <c r="Q5" s="42"/>
      <c r="R5" s="54" t="s">
        <v>24</v>
      </c>
    </row>
    <row r="6" spans="1:18">
      <c r="A6" s="3"/>
      <c r="B6" s="52"/>
      <c r="C6" s="52"/>
      <c r="D6" s="43"/>
      <c r="E6" s="43" t="s">
        <v>69</v>
      </c>
      <c r="F6" s="43" t="s">
        <v>70</v>
      </c>
      <c r="G6" s="43" t="s">
        <v>71</v>
      </c>
      <c r="H6" s="43"/>
      <c r="I6" s="52"/>
      <c r="J6" s="43"/>
      <c r="K6" s="52"/>
      <c r="L6" s="52"/>
      <c r="M6" s="43"/>
      <c r="N6" s="43" t="s">
        <v>69</v>
      </c>
      <c r="O6" s="43" t="s">
        <v>70</v>
      </c>
      <c r="P6" s="43" t="s">
        <v>71</v>
      </c>
      <c r="Q6" s="43"/>
      <c r="R6" s="52"/>
    </row>
    <row r="7" spans="1:18">
      <c r="A7" s="2" t="s">
        <v>95</v>
      </c>
      <c r="B7" s="11">
        <v>1593.09</v>
      </c>
      <c r="C7" s="25">
        <v>0.89900000000000002</v>
      </c>
      <c r="D7" s="25"/>
      <c r="E7" s="25">
        <v>0.188</v>
      </c>
      <c r="F7" s="25">
        <v>0.17899999999999999</v>
      </c>
      <c r="G7" s="25">
        <v>0.19600000000000001</v>
      </c>
      <c r="H7" s="25"/>
      <c r="I7" s="25">
        <v>0.13800000000000001</v>
      </c>
      <c r="J7" s="25"/>
      <c r="K7" s="25">
        <v>1057.6300000000001</v>
      </c>
      <c r="L7" s="25">
        <v>0.93500000000000005</v>
      </c>
      <c r="M7" s="25"/>
      <c r="N7" s="25">
        <v>0.151</v>
      </c>
      <c r="O7" s="25">
        <v>0.14299999999999999</v>
      </c>
      <c r="P7" s="25">
        <v>0.16</v>
      </c>
      <c r="Q7" s="25"/>
      <c r="R7" s="25">
        <v>0.123</v>
      </c>
    </row>
    <row r="8" spans="1:18">
      <c r="A8" s="2" t="s">
        <v>29</v>
      </c>
      <c r="B8" s="11">
        <v>2154.9299999999998</v>
      </c>
      <c r="C8" s="25">
        <v>0.95599999999999996</v>
      </c>
      <c r="D8" s="25"/>
      <c r="E8" s="25">
        <v>0.158</v>
      </c>
      <c r="F8" s="25">
        <v>0.152</v>
      </c>
      <c r="G8" s="25">
        <v>0.16400000000000001</v>
      </c>
      <c r="H8" s="25"/>
      <c r="I8" s="25">
        <v>0.108</v>
      </c>
      <c r="J8" s="25"/>
      <c r="K8" s="25">
        <v>1584.99</v>
      </c>
      <c r="L8" s="25">
        <v>0.97099999999999997</v>
      </c>
      <c r="M8" s="25"/>
      <c r="N8" s="25">
        <v>0.13500000000000001</v>
      </c>
      <c r="O8" s="25">
        <v>0.129</v>
      </c>
      <c r="P8" s="25">
        <v>0.14099999999999999</v>
      </c>
      <c r="Q8" s="25"/>
      <c r="R8" s="25">
        <v>9.4E-2</v>
      </c>
    </row>
    <row r="9" spans="1:18">
      <c r="A9" s="2" t="s">
        <v>30</v>
      </c>
      <c r="B9" s="11">
        <v>1930.27</v>
      </c>
      <c r="C9" s="25">
        <v>0.93500000000000005</v>
      </c>
      <c r="D9" s="25"/>
      <c r="E9" s="25">
        <v>0.14599999999999999</v>
      </c>
      <c r="F9" s="25">
        <v>0.14099999999999999</v>
      </c>
      <c r="G9" s="25">
        <v>0.152</v>
      </c>
      <c r="H9" s="25"/>
      <c r="I9" s="25">
        <v>0.104</v>
      </c>
      <c r="J9" s="25"/>
      <c r="K9" s="25">
        <v>1180.03</v>
      </c>
      <c r="L9" s="25">
        <v>0.96199999999999997</v>
      </c>
      <c r="M9" s="25"/>
      <c r="N9" s="25">
        <v>0.113</v>
      </c>
      <c r="O9" s="25">
        <v>0.108</v>
      </c>
      <c r="P9" s="25">
        <v>0.11899999999999999</v>
      </c>
      <c r="Q9" s="25"/>
      <c r="R9" s="25">
        <v>8.6999999999999994E-2</v>
      </c>
    </row>
    <row r="10" spans="1:18">
      <c r="A10" s="2" t="s">
        <v>31</v>
      </c>
      <c r="B10" s="11">
        <v>1233.43</v>
      </c>
      <c r="C10" s="25">
        <v>0.92700000000000005</v>
      </c>
      <c r="D10" s="25"/>
      <c r="E10" s="25">
        <v>0.16</v>
      </c>
      <c r="F10" s="25">
        <v>0.152</v>
      </c>
      <c r="G10" s="25">
        <v>0.16800000000000001</v>
      </c>
      <c r="H10" s="25"/>
      <c r="I10" s="25">
        <v>0.114</v>
      </c>
      <c r="J10" s="25"/>
      <c r="K10" s="25">
        <v>875.55</v>
      </c>
      <c r="L10" s="25">
        <v>0.95</v>
      </c>
      <c r="M10" s="25"/>
      <c r="N10" s="25">
        <v>0.13400000000000001</v>
      </c>
      <c r="O10" s="25">
        <v>0.126</v>
      </c>
      <c r="P10" s="25">
        <v>0.14199999999999999</v>
      </c>
      <c r="Q10" s="25"/>
      <c r="R10" s="25">
        <v>9.9000000000000005E-2</v>
      </c>
    </row>
    <row r="11" spans="1:18">
      <c r="A11" s="2" t="s">
        <v>32</v>
      </c>
      <c r="B11" s="11">
        <v>2151.0300000000002</v>
      </c>
      <c r="C11" s="25">
        <v>0.94</v>
      </c>
      <c r="D11" s="25"/>
      <c r="E11" s="25">
        <v>0.17799999999999999</v>
      </c>
      <c r="F11" s="25">
        <v>0.17100000000000001</v>
      </c>
      <c r="G11" s="25">
        <v>0.184</v>
      </c>
      <c r="H11" s="25"/>
      <c r="I11" s="25">
        <v>0.12</v>
      </c>
      <c r="J11" s="25"/>
      <c r="K11" s="25">
        <v>1756.27</v>
      </c>
      <c r="L11" s="25">
        <v>0.95099999999999996</v>
      </c>
      <c r="M11" s="25"/>
      <c r="N11" s="25">
        <v>0.161</v>
      </c>
      <c r="O11" s="25">
        <v>0.154</v>
      </c>
      <c r="P11" s="25">
        <v>0.16700000000000001</v>
      </c>
      <c r="Q11" s="25"/>
      <c r="R11" s="25">
        <v>0.113</v>
      </c>
    </row>
    <row r="12" spans="1:18">
      <c r="A12" s="3" t="s">
        <v>76</v>
      </c>
      <c r="B12" s="13">
        <v>8683.84</v>
      </c>
      <c r="C12" s="27">
        <v>0.93</v>
      </c>
      <c r="D12" s="27"/>
      <c r="E12" s="27">
        <v>0.16300000000000001</v>
      </c>
      <c r="F12" s="27">
        <v>0.161</v>
      </c>
      <c r="G12" s="27">
        <v>0.16600000000000001</v>
      </c>
      <c r="H12" s="27"/>
      <c r="I12" s="27">
        <v>0.111</v>
      </c>
      <c r="J12" s="27"/>
      <c r="K12" s="27">
        <v>4435.38</v>
      </c>
      <c r="L12" s="27">
        <v>0.96499999999999997</v>
      </c>
      <c r="M12" s="27"/>
      <c r="N12" s="27">
        <v>0.11700000000000001</v>
      </c>
      <c r="O12" s="27">
        <v>0.114</v>
      </c>
      <c r="P12" s="27">
        <v>0.12</v>
      </c>
      <c r="Q12" s="27"/>
      <c r="R12" s="27">
        <v>8.5999999999999993E-2</v>
      </c>
    </row>
    <row r="13" spans="1:18">
      <c r="A13" s="5" t="s">
        <v>82</v>
      </c>
    </row>
  </sheetData>
  <mergeCells count="10">
    <mergeCell ref="B4:I4"/>
    <mergeCell ref="K4:R4"/>
    <mergeCell ref="N5:P5"/>
    <mergeCell ref="E5:G5"/>
    <mergeCell ref="B5:B6"/>
    <mergeCell ref="C5:C6"/>
    <mergeCell ref="I5:I6"/>
    <mergeCell ref="K5:K6"/>
    <mergeCell ref="L5:L6"/>
    <mergeCell ref="R5:R6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785F-9748-44E8-9090-0FD74EE286A2}">
  <dimension ref="A2:AF29"/>
  <sheetViews>
    <sheetView zoomScale="115" zoomScaleNormal="115" workbookViewId="0">
      <selection activeCell="A2" sqref="A2"/>
    </sheetView>
  </sheetViews>
  <sheetFormatPr defaultColWidth="11.453125" defaultRowHeight="14"/>
  <cols>
    <col min="1" max="1" width="7.36328125" style="2" customWidth="1"/>
    <col min="2" max="5" width="7.453125" style="2" customWidth="1"/>
    <col min="6" max="6" width="7.36328125" style="2" customWidth="1"/>
    <col min="7" max="7" width="3" style="2" customWidth="1"/>
    <col min="8" max="10" width="7.453125" style="2" customWidth="1"/>
    <col min="11" max="11" width="7.36328125" style="2" customWidth="1"/>
    <col min="12" max="12" width="7.453125" style="2" customWidth="1"/>
    <col min="13" max="13" width="3" style="2" customWidth="1"/>
    <col min="14" max="15" width="7.36328125" style="2" customWidth="1"/>
    <col min="16" max="16" width="7.453125" style="2" customWidth="1"/>
    <col min="17" max="18" width="7.36328125" style="2" customWidth="1"/>
    <col min="19" max="19" width="3" style="2" customWidth="1"/>
    <col min="20" max="24" width="7.453125" style="2" customWidth="1"/>
    <col min="25" max="25" width="3" style="2" customWidth="1"/>
    <col min="26" max="30" width="7.453125" style="2" customWidth="1"/>
    <col min="31" max="31" width="4.1796875" style="2" customWidth="1"/>
    <col min="32" max="16384" width="11.453125" style="2"/>
  </cols>
  <sheetData>
    <row r="2" spans="1:32">
      <c r="A2" s="2" t="s">
        <v>6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2">
      <c r="A3" s="21" t="s">
        <v>103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3"/>
    </row>
    <row r="4" spans="1:32">
      <c r="A4" s="4"/>
      <c r="B4" s="51" t="s">
        <v>95</v>
      </c>
      <c r="C4" s="51"/>
      <c r="D4" s="51"/>
      <c r="E4" s="51"/>
      <c r="F4" s="51"/>
      <c r="G4" s="12"/>
      <c r="H4" s="51" t="s">
        <v>29</v>
      </c>
      <c r="I4" s="51"/>
      <c r="J4" s="51"/>
      <c r="K4" s="51"/>
      <c r="L4" s="51"/>
      <c r="M4" s="12"/>
      <c r="N4" s="51" t="s">
        <v>30</v>
      </c>
      <c r="O4" s="51"/>
      <c r="P4" s="51"/>
      <c r="Q4" s="51"/>
      <c r="R4" s="51"/>
      <c r="S4" s="12"/>
      <c r="T4" s="51" t="s">
        <v>31</v>
      </c>
      <c r="U4" s="51"/>
      <c r="V4" s="51"/>
      <c r="W4" s="51"/>
      <c r="X4" s="51"/>
      <c r="Y4" s="12"/>
      <c r="Z4" s="51" t="s">
        <v>32</v>
      </c>
      <c r="AA4" s="51"/>
      <c r="AB4" s="51"/>
      <c r="AC4" s="51"/>
      <c r="AD4" s="51"/>
      <c r="AF4" s="4" t="s">
        <v>28</v>
      </c>
    </row>
    <row r="5" spans="1:32" ht="17">
      <c r="A5" s="3"/>
      <c r="B5" s="13" t="s">
        <v>25</v>
      </c>
      <c r="C5" s="13" t="s">
        <v>26</v>
      </c>
      <c r="D5" s="13" t="s">
        <v>27</v>
      </c>
      <c r="E5" s="13" t="s">
        <v>83</v>
      </c>
      <c r="F5" s="13" t="s">
        <v>84</v>
      </c>
      <c r="G5" s="13"/>
      <c r="H5" s="13" t="s">
        <v>25</v>
      </c>
      <c r="I5" s="13" t="s">
        <v>26</v>
      </c>
      <c r="J5" s="13" t="s">
        <v>27</v>
      </c>
      <c r="K5" s="13" t="s">
        <v>83</v>
      </c>
      <c r="L5" s="13" t="s">
        <v>84</v>
      </c>
      <c r="M5" s="13"/>
      <c r="N5" s="13" t="s">
        <v>25</v>
      </c>
      <c r="O5" s="13" t="s">
        <v>26</v>
      </c>
      <c r="P5" s="13" t="s">
        <v>27</v>
      </c>
      <c r="Q5" s="13" t="s">
        <v>83</v>
      </c>
      <c r="R5" s="13" t="s">
        <v>84</v>
      </c>
      <c r="S5" s="13"/>
      <c r="T5" s="13" t="s">
        <v>25</v>
      </c>
      <c r="U5" s="13" t="s">
        <v>26</v>
      </c>
      <c r="V5" s="13" t="s">
        <v>27</v>
      </c>
      <c r="W5" s="13" t="s">
        <v>83</v>
      </c>
      <c r="X5" s="13" t="s">
        <v>84</v>
      </c>
      <c r="Y5" s="13"/>
      <c r="Z5" s="13" t="s">
        <v>25</v>
      </c>
      <c r="AA5" s="13" t="s">
        <v>26</v>
      </c>
      <c r="AB5" s="13" t="s">
        <v>27</v>
      </c>
      <c r="AC5" s="13" t="s">
        <v>83</v>
      </c>
      <c r="AD5" s="13" t="s">
        <v>84</v>
      </c>
      <c r="AE5" s="3"/>
      <c r="AF5" s="3"/>
    </row>
    <row r="6" spans="1:32">
      <c r="A6" s="2" t="s">
        <v>0</v>
      </c>
      <c r="B6" s="28">
        <v>0.77800000000000002</v>
      </c>
      <c r="C6" s="24">
        <v>2.8000000000000001E-2</v>
      </c>
      <c r="D6" s="24">
        <v>-8.4000000000000005E-2</v>
      </c>
      <c r="E6" s="25">
        <v>0.65</v>
      </c>
      <c r="F6" s="25">
        <v>1.0249999999999999</v>
      </c>
      <c r="G6" s="25"/>
      <c r="H6" s="28">
        <v>0.69499999999999995</v>
      </c>
      <c r="I6" s="24">
        <v>-2.7E-2</v>
      </c>
      <c r="J6" s="24">
        <v>-0.22600000000000001</v>
      </c>
      <c r="K6" s="25">
        <v>0.64300000000000002</v>
      </c>
      <c r="L6" s="25">
        <v>1.212</v>
      </c>
      <c r="M6" s="25"/>
      <c r="N6" s="28">
        <v>0.65100000000000002</v>
      </c>
      <c r="O6" s="24">
        <v>-0.106</v>
      </c>
      <c r="P6" s="24">
        <v>6.9000000000000006E-2</v>
      </c>
      <c r="Q6" s="25">
        <v>0.53300000000000003</v>
      </c>
      <c r="R6" s="25">
        <v>1.0760000000000001</v>
      </c>
      <c r="S6" s="25"/>
      <c r="T6" s="28">
        <v>0.69</v>
      </c>
      <c r="U6" s="24">
        <v>9.1999999999999998E-2</v>
      </c>
      <c r="V6" s="24">
        <v>-2.5000000000000001E-2</v>
      </c>
      <c r="W6" s="25">
        <v>0.53800000000000003</v>
      </c>
      <c r="X6" s="25">
        <v>1.038</v>
      </c>
      <c r="Y6" s="25"/>
      <c r="Z6" s="28">
        <v>0.76100000000000001</v>
      </c>
      <c r="AA6" s="24">
        <v>5.8999999999999997E-2</v>
      </c>
      <c r="AB6" s="24">
        <v>-7.0000000000000001E-3</v>
      </c>
      <c r="AC6" s="25">
        <v>0.60799999999999998</v>
      </c>
      <c r="AD6" s="25">
        <v>1.012</v>
      </c>
    </row>
    <row r="7" spans="1:32">
      <c r="A7" s="14" t="s">
        <v>1</v>
      </c>
      <c r="B7" s="29">
        <v>0.48899999999999999</v>
      </c>
      <c r="C7" s="26">
        <v>0.38400000000000001</v>
      </c>
      <c r="D7" s="26">
        <v>-0.21</v>
      </c>
      <c r="E7" s="30">
        <v>0.5</v>
      </c>
      <c r="F7" s="31">
        <v>2.2930000000000001</v>
      </c>
      <c r="G7" s="25"/>
      <c r="H7" s="29">
        <v>0.48299999999999998</v>
      </c>
      <c r="I7" s="26">
        <v>0.438</v>
      </c>
      <c r="J7" s="26">
        <v>-0.16600000000000001</v>
      </c>
      <c r="K7" s="30">
        <v>0.65700000000000003</v>
      </c>
      <c r="L7" s="31">
        <v>2.2269999999999999</v>
      </c>
      <c r="M7" s="25"/>
      <c r="N7" s="29">
        <v>0.46700000000000003</v>
      </c>
      <c r="O7" s="26">
        <v>-0.44700000000000001</v>
      </c>
      <c r="P7" s="26">
        <v>0.126</v>
      </c>
      <c r="Q7" s="30">
        <v>0.52300000000000002</v>
      </c>
      <c r="R7" s="31">
        <v>2.1440000000000001</v>
      </c>
      <c r="S7" s="30"/>
      <c r="T7" s="29">
        <v>0.46200000000000002</v>
      </c>
      <c r="U7" s="26">
        <v>0.41799999999999998</v>
      </c>
      <c r="V7" s="26">
        <v>-0.16800000000000001</v>
      </c>
      <c r="W7" s="25">
        <v>0.54800000000000004</v>
      </c>
      <c r="X7" s="31">
        <v>2.2549999999999999</v>
      </c>
      <c r="Y7" s="30"/>
      <c r="Z7" s="29">
        <v>0.44600000000000001</v>
      </c>
      <c r="AA7" s="26">
        <v>0.40600000000000003</v>
      </c>
      <c r="AB7" s="26">
        <v>-0.189</v>
      </c>
      <c r="AC7" s="30">
        <v>0.55500000000000005</v>
      </c>
      <c r="AD7" s="31">
        <v>2.3460000000000001</v>
      </c>
      <c r="AE7" s="15"/>
      <c r="AF7" s="2" t="s">
        <v>81</v>
      </c>
    </row>
    <row r="8" spans="1:32">
      <c r="A8" s="2" t="s">
        <v>2</v>
      </c>
      <c r="B8" s="28">
        <v>0.88</v>
      </c>
      <c r="C8" s="24">
        <v>2.5000000000000001E-2</v>
      </c>
      <c r="D8" s="24">
        <v>-3.3000000000000002E-2</v>
      </c>
      <c r="E8" s="25">
        <v>0.68700000000000006</v>
      </c>
      <c r="F8" s="25">
        <v>1.004</v>
      </c>
      <c r="G8" s="25"/>
      <c r="H8" s="28">
        <v>0.61399999999999999</v>
      </c>
      <c r="I8" s="24">
        <v>0.186</v>
      </c>
      <c r="J8" s="24">
        <v>-0.26800000000000002</v>
      </c>
      <c r="K8" s="25">
        <v>0.71699999999999997</v>
      </c>
      <c r="L8" s="32">
        <v>1.573</v>
      </c>
      <c r="M8" s="25"/>
      <c r="N8" s="28">
        <v>0.83</v>
      </c>
      <c r="O8" s="24">
        <v>-1.6E-2</v>
      </c>
      <c r="P8" s="24">
        <v>9.0999999999999998E-2</v>
      </c>
      <c r="Q8" s="25">
        <v>0.69299999999999995</v>
      </c>
      <c r="R8" s="25">
        <v>1.024</v>
      </c>
      <c r="S8" s="25"/>
      <c r="T8" s="28">
        <v>0.72799999999999998</v>
      </c>
      <c r="U8" s="24">
        <v>9.4E-2</v>
      </c>
      <c r="V8" s="24">
        <v>-0.17399999999999999</v>
      </c>
      <c r="W8" s="25">
        <v>0.67800000000000005</v>
      </c>
      <c r="X8" s="25">
        <v>1.1479999999999999</v>
      </c>
      <c r="Y8" s="25"/>
      <c r="Z8" s="28">
        <v>0.89</v>
      </c>
      <c r="AA8" s="24">
        <v>-1.0999999999999999E-2</v>
      </c>
      <c r="AB8" s="24">
        <v>-4.3999999999999997E-2</v>
      </c>
      <c r="AC8" s="25">
        <v>0.71299999999999997</v>
      </c>
      <c r="AD8" s="25">
        <v>1.0049999999999999</v>
      </c>
    </row>
    <row r="9" spans="1:32">
      <c r="A9" s="2" t="s">
        <v>3</v>
      </c>
      <c r="B9" s="28">
        <v>0.85299999999999998</v>
      </c>
      <c r="C9" s="24">
        <v>-4.0000000000000001E-3</v>
      </c>
      <c r="D9" s="24">
        <v>-2.3E-2</v>
      </c>
      <c r="E9" s="25">
        <v>0.66300000000000003</v>
      </c>
      <c r="F9" s="25">
        <v>1.0009999999999999</v>
      </c>
      <c r="G9" s="25"/>
      <c r="H9" s="28">
        <v>0.92</v>
      </c>
      <c r="I9" s="24">
        <v>-0.08</v>
      </c>
      <c r="J9" s="24">
        <v>-1.7999999999999999E-2</v>
      </c>
      <c r="K9" s="25">
        <v>0.70599999999999996</v>
      </c>
      <c r="L9" s="25">
        <v>1.0149999999999999</v>
      </c>
      <c r="M9" s="25"/>
      <c r="N9" s="28">
        <v>0.86</v>
      </c>
      <c r="O9" s="24">
        <v>7.4999999999999997E-2</v>
      </c>
      <c r="P9" s="24">
        <v>8.7999999999999995E-2</v>
      </c>
      <c r="Q9" s="25">
        <v>0.66600000000000004</v>
      </c>
      <c r="R9" s="25">
        <v>1.036</v>
      </c>
      <c r="S9" s="25"/>
      <c r="T9" s="28">
        <v>0.84799999999999998</v>
      </c>
      <c r="U9" s="24">
        <v>8.0000000000000002E-3</v>
      </c>
      <c r="V9" s="24">
        <v>-3.1E-2</v>
      </c>
      <c r="W9" s="25">
        <v>0.69699999999999995</v>
      </c>
      <c r="X9" s="25">
        <v>1.002</v>
      </c>
      <c r="Y9" s="25"/>
      <c r="Z9" s="28">
        <v>0.90700000000000003</v>
      </c>
      <c r="AA9" s="24">
        <v>-5.3999999999999999E-2</v>
      </c>
      <c r="AB9" s="24">
        <v>-3.4000000000000002E-2</v>
      </c>
      <c r="AC9" s="25">
        <v>0.72499999999999998</v>
      </c>
      <c r="AD9" s="25">
        <v>1.0089999999999999</v>
      </c>
    </row>
    <row r="10" spans="1:32">
      <c r="A10" s="2" t="s">
        <v>4</v>
      </c>
      <c r="B10" s="28">
        <v>0.81599999999999995</v>
      </c>
      <c r="C10" s="24">
        <v>-9.9000000000000005E-2</v>
      </c>
      <c r="D10" s="24">
        <v>2.3E-2</v>
      </c>
      <c r="E10" s="25">
        <v>0.47099999999999997</v>
      </c>
      <c r="F10" s="25">
        <v>1.0309999999999999</v>
      </c>
      <c r="G10" s="25"/>
      <c r="H10" s="28">
        <v>0.91700000000000004</v>
      </c>
      <c r="I10" s="24">
        <v>-0.14799999999999999</v>
      </c>
      <c r="J10" s="24">
        <v>0.23599999999999999</v>
      </c>
      <c r="K10" s="25">
        <v>0.33500000000000002</v>
      </c>
      <c r="L10" s="25">
        <v>1.1870000000000001</v>
      </c>
      <c r="M10" s="25"/>
      <c r="N10" s="28">
        <v>0.873</v>
      </c>
      <c r="O10" s="24">
        <v>0.1</v>
      </c>
      <c r="P10" s="24">
        <v>-0.14799999999999999</v>
      </c>
      <c r="Q10" s="25">
        <v>0.443</v>
      </c>
      <c r="R10" s="25">
        <v>1.0840000000000001</v>
      </c>
      <c r="S10" s="25"/>
      <c r="T10" s="28">
        <v>0.90900000000000003</v>
      </c>
      <c r="U10" s="24">
        <v>-0.16600000000000001</v>
      </c>
      <c r="V10" s="24">
        <v>6.7000000000000004E-2</v>
      </c>
      <c r="W10" s="25">
        <v>0.49199999999999999</v>
      </c>
      <c r="X10" s="25">
        <v>1.077</v>
      </c>
      <c r="Y10" s="25"/>
      <c r="Z10" s="28">
        <v>0.91700000000000004</v>
      </c>
      <c r="AA10" s="24">
        <v>-0.06</v>
      </c>
      <c r="AB10" s="24">
        <v>6.9000000000000006E-2</v>
      </c>
      <c r="AC10" s="25">
        <v>0.64800000000000002</v>
      </c>
      <c r="AD10" s="25">
        <v>1.0189999999999999</v>
      </c>
    </row>
    <row r="11" spans="1:32">
      <c r="A11" s="2" t="s">
        <v>5</v>
      </c>
      <c r="B11" s="24">
        <v>-0.105</v>
      </c>
      <c r="C11" s="28">
        <v>0.68300000000000005</v>
      </c>
      <c r="D11" s="24">
        <v>1.4999999999999999E-2</v>
      </c>
      <c r="E11" s="25">
        <v>0.36099999999999999</v>
      </c>
      <c r="F11" s="25">
        <v>1.048</v>
      </c>
      <c r="G11" s="25"/>
      <c r="H11" s="24">
        <v>5.8000000000000003E-2</v>
      </c>
      <c r="I11" s="28">
        <v>0.69</v>
      </c>
      <c r="J11" s="24">
        <v>-0.13700000000000001</v>
      </c>
      <c r="K11" s="25">
        <v>0.49199999999999999</v>
      </c>
      <c r="L11" s="25">
        <v>1.093</v>
      </c>
      <c r="M11" s="25"/>
      <c r="N11" s="24">
        <v>-4.4999999999999998E-2</v>
      </c>
      <c r="O11" s="28">
        <v>0.623</v>
      </c>
      <c r="P11" s="24">
        <v>3.9E-2</v>
      </c>
      <c r="Q11" s="25">
        <v>0.35099999999999998</v>
      </c>
      <c r="R11" s="25">
        <v>1.018</v>
      </c>
      <c r="S11" s="25"/>
      <c r="T11" s="24">
        <v>-1E-3</v>
      </c>
      <c r="U11" s="28">
        <v>0.53500000000000003</v>
      </c>
      <c r="V11" s="24">
        <v>-5.2999999999999999E-2</v>
      </c>
      <c r="W11" s="32">
        <v>0.26300000000000001</v>
      </c>
      <c r="X11" s="25">
        <v>1.0189999999999999</v>
      </c>
      <c r="Y11" s="25"/>
      <c r="Z11" s="24">
        <v>-3.2000000000000001E-2</v>
      </c>
      <c r="AA11" s="28">
        <v>0.70599999999999996</v>
      </c>
      <c r="AB11" s="24">
        <v>4.0000000000000001E-3</v>
      </c>
      <c r="AC11" s="25">
        <v>0.41599999999999998</v>
      </c>
      <c r="AD11" s="25">
        <v>1.004</v>
      </c>
    </row>
    <row r="12" spans="1:32" s="15" customFormat="1">
      <c r="A12" s="2" t="s">
        <v>6</v>
      </c>
      <c r="B12" s="24">
        <v>0.129</v>
      </c>
      <c r="C12" s="28">
        <v>0.72699999999999998</v>
      </c>
      <c r="D12" s="24">
        <v>-5.0000000000000001E-3</v>
      </c>
      <c r="E12" s="25">
        <v>0.55800000000000005</v>
      </c>
      <c r="F12" s="25">
        <v>1.0629999999999999</v>
      </c>
      <c r="G12" s="25"/>
      <c r="H12" s="24">
        <v>-8.3000000000000004E-2</v>
      </c>
      <c r="I12" s="28">
        <v>0.73399999999999999</v>
      </c>
      <c r="J12" s="24">
        <v>-0.09</v>
      </c>
      <c r="K12" s="25">
        <v>0.63</v>
      </c>
      <c r="L12" s="25">
        <v>1.056</v>
      </c>
      <c r="M12" s="25"/>
      <c r="N12" s="24">
        <v>0.123</v>
      </c>
      <c r="O12" s="28">
        <v>0.65200000000000002</v>
      </c>
      <c r="P12" s="24">
        <v>1.2999999999999999E-2</v>
      </c>
      <c r="Q12" s="25">
        <v>0.48799999999999999</v>
      </c>
      <c r="R12" s="25">
        <v>1.071</v>
      </c>
      <c r="S12" s="25"/>
      <c r="T12" s="24">
        <v>0.159</v>
      </c>
      <c r="U12" s="28">
        <v>0.64700000000000002</v>
      </c>
      <c r="V12" s="24">
        <v>6.4000000000000001E-2</v>
      </c>
      <c r="W12" s="25">
        <v>0.47699999999999998</v>
      </c>
      <c r="X12" s="25">
        <v>1.141</v>
      </c>
      <c r="Y12" s="25"/>
      <c r="Z12" s="24">
        <v>0.10299999999999999</v>
      </c>
      <c r="AA12" s="28">
        <v>0.71</v>
      </c>
      <c r="AB12" s="24">
        <v>2.3E-2</v>
      </c>
      <c r="AC12" s="25">
        <v>0.53</v>
      </c>
      <c r="AD12" s="25">
        <v>1.044</v>
      </c>
      <c r="AE12" s="2"/>
      <c r="AF12" s="2"/>
    </row>
    <row r="13" spans="1:32">
      <c r="A13" s="2" t="s">
        <v>7</v>
      </c>
      <c r="B13" s="24">
        <v>9.0999999999999998E-2</v>
      </c>
      <c r="C13" s="28">
        <v>0.745</v>
      </c>
      <c r="D13" s="24">
        <v>-5.0999999999999997E-2</v>
      </c>
      <c r="E13" s="25">
        <v>0.63600000000000001</v>
      </c>
      <c r="F13" s="25">
        <v>1.0389999999999999</v>
      </c>
      <c r="G13" s="25"/>
      <c r="H13" s="24">
        <v>-0.17299999999999999</v>
      </c>
      <c r="I13" s="28">
        <v>0.68100000000000005</v>
      </c>
      <c r="J13" s="24">
        <v>-4.7E-2</v>
      </c>
      <c r="K13" s="25">
        <v>0.61399999999999999</v>
      </c>
      <c r="L13" s="25">
        <v>1.1379999999999999</v>
      </c>
      <c r="M13" s="25"/>
      <c r="N13" s="24">
        <v>0.17499999999999999</v>
      </c>
      <c r="O13" s="28">
        <v>0.55100000000000005</v>
      </c>
      <c r="P13" s="24">
        <v>9.0999999999999998E-2</v>
      </c>
      <c r="Q13" s="25">
        <v>0.45400000000000001</v>
      </c>
      <c r="R13" s="25">
        <v>1.258</v>
      </c>
      <c r="S13" s="25"/>
      <c r="T13" s="24">
        <v>5.8000000000000003E-2</v>
      </c>
      <c r="U13" s="28">
        <v>0.72499999999999998</v>
      </c>
      <c r="V13" s="24">
        <v>7.8E-2</v>
      </c>
      <c r="W13" s="25">
        <v>0.501</v>
      </c>
      <c r="X13" s="25">
        <v>1.036</v>
      </c>
      <c r="Y13" s="25"/>
      <c r="Z13" s="24">
        <v>8.4000000000000005E-2</v>
      </c>
      <c r="AA13" s="28">
        <v>0.72699999999999998</v>
      </c>
      <c r="AB13" s="24">
        <v>-4.5999999999999999E-2</v>
      </c>
      <c r="AC13" s="25">
        <v>0.61099999999999999</v>
      </c>
      <c r="AD13" s="25">
        <v>1.034</v>
      </c>
    </row>
    <row r="14" spans="1:32">
      <c r="A14" s="2" t="s">
        <v>8</v>
      </c>
      <c r="B14" s="24">
        <v>-0.25700000000000001</v>
      </c>
      <c r="C14" s="28">
        <v>0.72299999999999998</v>
      </c>
      <c r="D14" s="24">
        <v>8.1000000000000003E-2</v>
      </c>
      <c r="E14" s="32">
        <v>0.26900000000000002</v>
      </c>
      <c r="F14" s="32">
        <v>1.276</v>
      </c>
      <c r="G14" s="25"/>
      <c r="H14" s="24">
        <v>0.13900000000000001</v>
      </c>
      <c r="I14" s="28">
        <v>0.76100000000000001</v>
      </c>
      <c r="J14" s="24">
        <v>0.13400000000000001</v>
      </c>
      <c r="K14" s="25">
        <v>0.31900000000000001</v>
      </c>
      <c r="L14" s="25">
        <v>1.1299999999999999</v>
      </c>
      <c r="M14" s="25"/>
      <c r="N14" s="24">
        <v>-0.17299999999999999</v>
      </c>
      <c r="O14" s="28">
        <v>0.69899999999999995</v>
      </c>
      <c r="P14" s="24">
        <v>-5.0999999999999997E-2</v>
      </c>
      <c r="Q14" s="32">
        <v>0.26600000000000001</v>
      </c>
      <c r="R14" s="25">
        <v>1.133</v>
      </c>
      <c r="S14" s="25"/>
      <c r="T14" s="24">
        <v>-6.6000000000000003E-2</v>
      </c>
      <c r="U14" s="28">
        <v>0.53900000000000003</v>
      </c>
      <c r="V14" s="24">
        <v>-3.0000000000000001E-3</v>
      </c>
      <c r="W14" s="32">
        <v>0.24</v>
      </c>
      <c r="X14" s="25">
        <v>1.03</v>
      </c>
      <c r="Y14" s="25"/>
      <c r="Z14" s="24">
        <v>-5.3999999999999999E-2</v>
      </c>
      <c r="AA14" s="28">
        <v>0.76400000000000001</v>
      </c>
      <c r="AB14" s="24">
        <v>0.10199999999999999</v>
      </c>
      <c r="AC14" s="25">
        <v>0.41799999999999998</v>
      </c>
      <c r="AD14" s="25">
        <v>1.0449999999999999</v>
      </c>
    </row>
    <row r="15" spans="1:32">
      <c r="A15" s="2" t="s">
        <v>9</v>
      </c>
      <c r="B15" s="24">
        <v>0.24399999999999999</v>
      </c>
      <c r="C15" s="28">
        <v>0.53600000000000003</v>
      </c>
      <c r="D15" s="24">
        <v>-1.4999999999999999E-2</v>
      </c>
      <c r="E15" s="25">
        <v>0.36199999999999999</v>
      </c>
      <c r="F15" s="32">
        <v>1.399</v>
      </c>
      <c r="G15" s="25"/>
      <c r="H15" s="24">
        <v>-0.23100000000000001</v>
      </c>
      <c r="I15" s="28">
        <v>0.34300000000000003</v>
      </c>
      <c r="J15" s="24">
        <v>0.24099999999999999</v>
      </c>
      <c r="K15" s="32">
        <v>0.13400000000000001</v>
      </c>
      <c r="L15" s="32">
        <v>2.6160000000000001</v>
      </c>
      <c r="M15" s="25"/>
      <c r="N15" s="24">
        <v>0.20499999999999999</v>
      </c>
      <c r="O15" s="28">
        <v>0.56100000000000005</v>
      </c>
      <c r="P15" s="24">
        <v>-1E-3</v>
      </c>
      <c r="Q15" s="25">
        <v>0.39500000000000002</v>
      </c>
      <c r="R15" s="32">
        <v>1.262</v>
      </c>
      <c r="S15" s="25"/>
      <c r="T15" s="24">
        <v>6.8000000000000005E-2</v>
      </c>
      <c r="U15" s="28">
        <v>0.60299999999999998</v>
      </c>
      <c r="V15" s="24">
        <v>-9.8000000000000004E-2</v>
      </c>
      <c r="W15" s="25">
        <v>0.40500000000000003</v>
      </c>
      <c r="X15" s="25">
        <v>1.0780000000000001</v>
      </c>
      <c r="Y15" s="25"/>
      <c r="Z15" s="24">
        <v>7.5999999999999998E-2</v>
      </c>
      <c r="AA15" s="28">
        <v>0.53</v>
      </c>
      <c r="AB15" s="24">
        <v>-0.20699999999999999</v>
      </c>
      <c r="AC15" s="25">
        <v>0.40200000000000002</v>
      </c>
      <c r="AD15" s="32">
        <v>1.3440000000000001</v>
      </c>
      <c r="AF15" s="2" t="s">
        <v>81</v>
      </c>
    </row>
    <row r="16" spans="1:32">
      <c r="A16" s="2" t="s">
        <v>10</v>
      </c>
      <c r="B16" s="24">
        <v>-6.0999999999999999E-2</v>
      </c>
      <c r="C16" s="24">
        <v>4.2999999999999997E-2</v>
      </c>
      <c r="D16" s="28">
        <v>0.73299999999999998</v>
      </c>
      <c r="E16" s="25">
        <v>0.56499999999999995</v>
      </c>
      <c r="F16" s="25">
        <v>1.02</v>
      </c>
      <c r="G16" s="25"/>
      <c r="H16" s="24">
        <v>0.13300000000000001</v>
      </c>
      <c r="I16" s="24">
        <v>-0.129</v>
      </c>
      <c r="J16" s="28">
        <v>0.61</v>
      </c>
      <c r="K16" s="25">
        <v>0.53700000000000003</v>
      </c>
      <c r="L16" s="25">
        <v>1.1870000000000001</v>
      </c>
      <c r="M16" s="25"/>
      <c r="N16" s="24">
        <v>-3.6999999999999998E-2</v>
      </c>
      <c r="O16" s="24">
        <v>0.13700000000000001</v>
      </c>
      <c r="P16" s="28">
        <v>0.627</v>
      </c>
      <c r="Q16" s="25">
        <v>0.48</v>
      </c>
      <c r="R16" s="25">
        <v>1.1020000000000001</v>
      </c>
      <c r="S16" s="25"/>
      <c r="T16" s="24">
        <v>-5.5E-2</v>
      </c>
      <c r="U16" s="24">
        <v>5.5E-2</v>
      </c>
      <c r="V16" s="28">
        <v>0.63300000000000001</v>
      </c>
      <c r="W16" s="25">
        <v>0.377</v>
      </c>
      <c r="X16" s="25">
        <v>1.03</v>
      </c>
      <c r="Y16" s="25"/>
      <c r="Z16" s="24">
        <v>0.05</v>
      </c>
      <c r="AA16" s="24">
        <v>-6.6000000000000003E-2</v>
      </c>
      <c r="AB16" s="28">
        <v>0.73399999999999999</v>
      </c>
      <c r="AC16" s="25">
        <v>0.54200000000000004</v>
      </c>
      <c r="AD16" s="25">
        <v>1.0249999999999999</v>
      </c>
    </row>
    <row r="17" spans="1:32">
      <c r="A17" s="14" t="s">
        <v>11</v>
      </c>
      <c r="B17" s="26">
        <v>-0.47499999999999998</v>
      </c>
      <c r="C17" s="26">
        <v>-0.20200000000000001</v>
      </c>
      <c r="D17" s="29">
        <v>0.14000000000000001</v>
      </c>
      <c r="E17" s="31">
        <v>9.8000000000000004E-2</v>
      </c>
      <c r="F17" s="31">
        <v>1.544</v>
      </c>
      <c r="G17" s="25"/>
      <c r="H17" s="26">
        <v>0.35</v>
      </c>
      <c r="I17" s="26">
        <v>-0.23899999999999999</v>
      </c>
      <c r="J17" s="29">
        <v>0.38600000000000001</v>
      </c>
      <c r="K17" s="31">
        <v>0.377</v>
      </c>
      <c r="L17" s="31">
        <v>2.6680000000000001</v>
      </c>
      <c r="M17" s="25"/>
      <c r="N17" s="26">
        <v>0.34499999999999997</v>
      </c>
      <c r="O17" s="26">
        <v>-0.13800000000000001</v>
      </c>
      <c r="P17" s="29">
        <v>0.104</v>
      </c>
      <c r="Q17" s="31">
        <v>7.0999999999999994E-2</v>
      </c>
      <c r="R17" s="31">
        <v>1.5129999999999999</v>
      </c>
      <c r="S17" s="30"/>
      <c r="T17" s="26">
        <v>-0.48199999999999998</v>
      </c>
      <c r="U17" s="26">
        <v>-0.16300000000000001</v>
      </c>
      <c r="V17" s="26">
        <v>0.29299999999999998</v>
      </c>
      <c r="W17" s="32">
        <v>0.19800000000000001</v>
      </c>
      <c r="X17" s="31">
        <v>1.915</v>
      </c>
      <c r="Y17" s="30"/>
      <c r="Z17" s="26">
        <v>-0.49399999999999999</v>
      </c>
      <c r="AA17" s="26">
        <v>-0.34399999999999997</v>
      </c>
      <c r="AB17" s="26">
        <v>1.4E-2</v>
      </c>
      <c r="AC17" s="31">
        <v>5.5E-2</v>
      </c>
      <c r="AD17" s="31">
        <v>1.7869999999999999</v>
      </c>
      <c r="AE17" s="15"/>
      <c r="AF17" s="2" t="s">
        <v>81</v>
      </c>
    </row>
    <row r="18" spans="1:32">
      <c r="A18" s="2" t="s">
        <v>12</v>
      </c>
      <c r="B18" s="24">
        <v>7.3999999999999996E-2</v>
      </c>
      <c r="C18" s="24">
        <v>0.11799999999999999</v>
      </c>
      <c r="D18" s="28">
        <v>0.754</v>
      </c>
      <c r="E18" s="25">
        <v>0.40500000000000003</v>
      </c>
      <c r="F18" s="25">
        <v>1.0680000000000001</v>
      </c>
      <c r="G18" s="25"/>
      <c r="H18" s="24">
        <v>-0.17599999999999999</v>
      </c>
      <c r="I18" s="24">
        <v>8.5999999999999993E-2</v>
      </c>
      <c r="J18" s="28">
        <v>0.85699999999999998</v>
      </c>
      <c r="K18" s="25">
        <v>0.36899999999999999</v>
      </c>
      <c r="L18" s="25">
        <v>1.105</v>
      </c>
      <c r="M18" s="25"/>
      <c r="N18" s="24">
        <v>3.9E-2</v>
      </c>
      <c r="O18" s="24">
        <v>-0.108</v>
      </c>
      <c r="P18" s="28">
        <v>0.70499999999999996</v>
      </c>
      <c r="Q18" s="25">
        <v>0.57899999999999996</v>
      </c>
      <c r="R18" s="25">
        <v>1.0529999999999999</v>
      </c>
      <c r="S18" s="25"/>
      <c r="T18" s="24">
        <v>0.191</v>
      </c>
      <c r="U18" s="24">
        <v>6.8000000000000005E-2</v>
      </c>
      <c r="V18" s="28">
        <v>0.73599999999999999</v>
      </c>
      <c r="W18" s="32">
        <v>0.312</v>
      </c>
      <c r="X18" s="25">
        <v>1.1519999999999999</v>
      </c>
      <c r="Y18" s="25"/>
      <c r="Z18" s="24">
        <v>0.11600000000000001</v>
      </c>
      <c r="AA18" s="24">
        <v>0.107</v>
      </c>
      <c r="AB18" s="28">
        <v>0.73899999999999999</v>
      </c>
      <c r="AC18" s="32">
        <v>0.26500000000000001</v>
      </c>
      <c r="AD18" s="25">
        <v>1.0920000000000001</v>
      </c>
    </row>
    <row r="19" spans="1:32">
      <c r="A19" s="2" t="s">
        <v>13</v>
      </c>
      <c r="B19" s="24">
        <v>0.189</v>
      </c>
      <c r="C19" s="24">
        <v>-7.8E-2</v>
      </c>
      <c r="D19" s="28">
        <v>0.95099999999999996</v>
      </c>
      <c r="E19" s="25">
        <v>0.70899999999999996</v>
      </c>
      <c r="F19" s="25">
        <v>1.0920000000000001</v>
      </c>
      <c r="G19" s="25"/>
      <c r="H19" s="24">
        <v>-0.01</v>
      </c>
      <c r="I19" s="24">
        <v>3.4000000000000002E-2</v>
      </c>
      <c r="J19" s="28">
        <v>0.86399999999999999</v>
      </c>
      <c r="K19" s="25">
        <v>0.63200000000000001</v>
      </c>
      <c r="L19" s="25">
        <v>1.0029999999999999</v>
      </c>
      <c r="M19" s="25"/>
      <c r="N19" s="24">
        <v>0.14899999999999999</v>
      </c>
      <c r="O19" s="24">
        <v>0.04</v>
      </c>
      <c r="P19" s="28">
        <v>0.92500000000000004</v>
      </c>
      <c r="Q19" s="25">
        <v>1.143</v>
      </c>
      <c r="R19" s="25">
        <v>1.0549999999999999</v>
      </c>
      <c r="S19" s="25"/>
      <c r="T19" s="24">
        <v>0.13500000000000001</v>
      </c>
      <c r="U19" s="24">
        <v>-0.11899999999999999</v>
      </c>
      <c r="V19" s="28">
        <v>0.86499999999999999</v>
      </c>
      <c r="W19" s="25">
        <v>0.63900000000000001</v>
      </c>
      <c r="X19" s="25">
        <v>1.087</v>
      </c>
      <c r="Y19" s="25"/>
      <c r="Z19" s="24">
        <v>0.06</v>
      </c>
      <c r="AA19" s="24">
        <v>-0.12</v>
      </c>
      <c r="AB19" s="28">
        <v>0.76900000000000002</v>
      </c>
      <c r="AC19" s="25">
        <v>0.66400000000000003</v>
      </c>
      <c r="AD19" s="25">
        <v>1.0609999999999999</v>
      </c>
    </row>
    <row r="20" spans="1:32">
      <c r="A20" s="2" t="s">
        <v>14</v>
      </c>
      <c r="B20" s="24">
        <v>-0.215</v>
      </c>
      <c r="C20" s="24">
        <v>8.5999999999999993E-2</v>
      </c>
      <c r="D20" s="28">
        <v>0.57399999999999995</v>
      </c>
      <c r="E20" s="25">
        <v>0.378</v>
      </c>
      <c r="F20" s="32">
        <v>1.325</v>
      </c>
      <c r="G20" s="25"/>
      <c r="H20" s="24">
        <v>0.20100000000000001</v>
      </c>
      <c r="I20" s="24">
        <v>0.112</v>
      </c>
      <c r="J20" s="28">
        <v>0.69399999999999995</v>
      </c>
      <c r="K20" s="25">
        <v>0.51</v>
      </c>
      <c r="L20" s="25">
        <v>1.222</v>
      </c>
      <c r="M20" s="25"/>
      <c r="N20" s="24">
        <v>-0.184</v>
      </c>
      <c r="O20" s="24">
        <v>-0.16600000000000001</v>
      </c>
      <c r="P20" s="28">
        <v>0.63900000000000001</v>
      </c>
      <c r="Q20" s="25">
        <v>0.54600000000000004</v>
      </c>
      <c r="R20" s="32">
        <v>1.3080000000000001</v>
      </c>
      <c r="S20" s="25"/>
      <c r="T20" s="24">
        <v>-0.19700000000000001</v>
      </c>
      <c r="U20" s="24">
        <v>0.21099999999999999</v>
      </c>
      <c r="V20" s="28">
        <v>0.66600000000000004</v>
      </c>
      <c r="W20" s="25">
        <v>0.45900000000000002</v>
      </c>
      <c r="X20" s="32">
        <v>1.3859999999999999</v>
      </c>
      <c r="Y20" s="25"/>
      <c r="Z20" s="24">
        <v>-0.246</v>
      </c>
      <c r="AA20" s="24">
        <v>0.156</v>
      </c>
      <c r="AB20" s="28">
        <v>0.70099999999999996</v>
      </c>
      <c r="AC20" s="25">
        <v>0.505</v>
      </c>
      <c r="AD20" s="32">
        <v>1.351</v>
      </c>
    </row>
    <row r="21" spans="1:32">
      <c r="B21" s="24"/>
      <c r="C21" s="24"/>
      <c r="D21" s="28"/>
      <c r="E21" s="25"/>
      <c r="F21" s="32"/>
      <c r="G21" s="25"/>
      <c r="H21" s="24"/>
      <c r="I21" s="24"/>
      <c r="J21" s="28"/>
      <c r="K21" s="25"/>
      <c r="L21" s="25"/>
      <c r="M21" s="25"/>
      <c r="N21" s="24"/>
      <c r="O21" s="24"/>
      <c r="P21" s="28"/>
      <c r="Q21" s="25"/>
      <c r="R21" s="32"/>
      <c r="S21" s="25"/>
      <c r="T21" s="24"/>
      <c r="U21" s="24"/>
      <c r="V21" s="28"/>
      <c r="W21" s="25"/>
      <c r="X21" s="32"/>
      <c r="Y21" s="25"/>
      <c r="Z21" s="24"/>
      <c r="AA21" s="24"/>
      <c r="AB21" s="28"/>
      <c r="AC21" s="25"/>
      <c r="AD21" s="32"/>
    </row>
    <row r="22" spans="1:32">
      <c r="A22" s="2" t="s">
        <v>99</v>
      </c>
      <c r="B22" s="25"/>
      <c r="C22" s="25"/>
      <c r="D22" s="25"/>
      <c r="E22" s="25"/>
      <c r="F22" s="25">
        <v>56</v>
      </c>
      <c r="G22" s="25"/>
      <c r="H22" s="25"/>
      <c r="I22" s="25"/>
      <c r="J22" s="25"/>
      <c r="K22" s="25"/>
      <c r="L22" s="25">
        <v>76</v>
      </c>
      <c r="M22" s="25"/>
      <c r="N22" s="25"/>
      <c r="O22" s="25"/>
      <c r="P22" s="25"/>
      <c r="Q22" s="25"/>
      <c r="R22" s="25">
        <v>56</v>
      </c>
      <c r="S22" s="25"/>
      <c r="T22" s="25"/>
      <c r="U22" s="25"/>
      <c r="V22" s="25"/>
      <c r="W22" s="25"/>
      <c r="X22" s="25">
        <v>57</v>
      </c>
      <c r="Y22" s="25"/>
      <c r="Z22" s="25"/>
      <c r="AA22" s="25"/>
      <c r="AB22" s="25"/>
      <c r="AC22" s="25"/>
      <c r="AD22" s="25">
        <v>56</v>
      </c>
    </row>
    <row r="23" spans="1:32"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</row>
    <row r="24" spans="1:32" s="15" customFormat="1">
      <c r="A24" s="2" t="s">
        <v>61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"/>
      <c r="AF24" s="2"/>
    </row>
    <row r="25" spans="1:32">
      <c r="A25" s="2" t="s">
        <v>25</v>
      </c>
      <c r="B25" s="25">
        <v>1</v>
      </c>
      <c r="C25" s="25"/>
      <c r="D25" s="25"/>
      <c r="E25" s="25"/>
      <c r="F25" s="25"/>
      <c r="G25" s="25"/>
      <c r="H25" s="25">
        <v>1</v>
      </c>
      <c r="I25" s="25"/>
      <c r="J25" s="25"/>
      <c r="K25" s="25"/>
      <c r="L25" s="25"/>
      <c r="M25" s="25"/>
      <c r="N25" s="25">
        <v>1</v>
      </c>
      <c r="O25" s="25"/>
      <c r="P25" s="25"/>
      <c r="Q25" s="25"/>
      <c r="R25" s="25"/>
      <c r="S25" s="25"/>
      <c r="T25" s="25">
        <v>1</v>
      </c>
      <c r="U25" s="25"/>
      <c r="V25" s="25"/>
      <c r="W25" s="25"/>
      <c r="X25" s="25"/>
      <c r="Y25" s="25"/>
      <c r="Z25" s="25">
        <v>1</v>
      </c>
      <c r="AA25" s="25"/>
      <c r="AB25" s="25"/>
      <c r="AC25" s="25"/>
      <c r="AD25" s="25"/>
    </row>
    <row r="26" spans="1:32">
      <c r="A26" s="2" t="s">
        <v>26</v>
      </c>
      <c r="B26" s="25">
        <v>0.45200000000000001</v>
      </c>
      <c r="C26" s="25">
        <v>1</v>
      </c>
      <c r="D26" s="25"/>
      <c r="E26" s="25"/>
      <c r="F26" s="25"/>
      <c r="G26" s="25"/>
      <c r="H26" s="25">
        <v>0.58799999999999997</v>
      </c>
      <c r="I26" s="25">
        <v>1</v>
      </c>
      <c r="J26" s="25"/>
      <c r="K26" s="25"/>
      <c r="L26" s="25"/>
      <c r="M26" s="25"/>
      <c r="N26" s="25">
        <v>0.53300000000000003</v>
      </c>
      <c r="O26" s="25">
        <v>1</v>
      </c>
      <c r="P26" s="25"/>
      <c r="Q26" s="25"/>
      <c r="R26" s="25"/>
      <c r="S26" s="25"/>
      <c r="T26" s="25">
        <v>0.57399999999999995</v>
      </c>
      <c r="U26" s="25">
        <v>1</v>
      </c>
      <c r="V26" s="25"/>
      <c r="W26" s="25"/>
      <c r="X26" s="25"/>
      <c r="Y26" s="25"/>
      <c r="Z26" s="25">
        <v>0.70199999999999996</v>
      </c>
      <c r="AA26" s="25">
        <v>1</v>
      </c>
      <c r="AB26" s="25"/>
      <c r="AC26" s="25"/>
      <c r="AD26" s="25"/>
    </row>
    <row r="27" spans="1:32">
      <c r="A27" s="3" t="s">
        <v>27</v>
      </c>
      <c r="B27" s="27">
        <v>-0.47799999999999998</v>
      </c>
      <c r="C27" s="27">
        <v>-0.29399999999999998</v>
      </c>
      <c r="D27" s="27">
        <v>1</v>
      </c>
      <c r="E27" s="27"/>
      <c r="F27" s="27"/>
      <c r="G27" s="27"/>
      <c r="H27" s="27">
        <v>-0.53300000000000003</v>
      </c>
      <c r="I27" s="27">
        <v>-0.45100000000000001</v>
      </c>
      <c r="J27" s="27">
        <v>1</v>
      </c>
      <c r="K27" s="27"/>
      <c r="L27" s="27"/>
      <c r="M27" s="27"/>
      <c r="N27" s="27">
        <v>-0.50700000000000001</v>
      </c>
      <c r="O27" s="27">
        <v>-0.39500000000000002</v>
      </c>
      <c r="P27" s="27">
        <v>1</v>
      </c>
      <c r="Q27" s="27"/>
      <c r="R27" s="27"/>
      <c r="S27" s="27"/>
      <c r="T27" s="27">
        <v>-0.48299999999999998</v>
      </c>
      <c r="U27" s="27">
        <v>-0.29099999999999998</v>
      </c>
      <c r="V27" s="27">
        <v>1</v>
      </c>
      <c r="W27" s="27"/>
      <c r="X27" s="27"/>
      <c r="Y27" s="27"/>
      <c r="Z27" s="27">
        <v>-0.33900000000000002</v>
      </c>
      <c r="AA27" s="27">
        <v>-0.36099999999999999</v>
      </c>
      <c r="AB27" s="27">
        <v>1</v>
      </c>
      <c r="AC27" s="27"/>
      <c r="AD27" s="27"/>
    </row>
    <row r="28" spans="1:32" ht="17">
      <c r="A28" s="16" t="s">
        <v>96</v>
      </c>
      <c r="B28" s="17"/>
      <c r="C28" s="17"/>
      <c r="D28" s="17"/>
      <c r="E28" s="17"/>
      <c r="F28" s="17"/>
      <c r="G28" s="18"/>
      <c r="H28" s="17"/>
      <c r="I28" s="17"/>
      <c r="J28" s="17"/>
      <c r="K28" s="17"/>
      <c r="L28" s="17"/>
      <c r="M28" s="11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</row>
    <row r="29" spans="1:32" ht="15">
      <c r="A29" s="44" t="s">
        <v>77</v>
      </c>
    </row>
  </sheetData>
  <mergeCells count="5">
    <mergeCell ref="B4:F4"/>
    <mergeCell ref="H4:L4"/>
    <mergeCell ref="N4:R4"/>
    <mergeCell ref="T4:X4"/>
    <mergeCell ref="Z4:AD4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6F807-623C-4C61-A1B2-F0F515B39372}">
  <dimension ref="A2:U26"/>
  <sheetViews>
    <sheetView zoomScale="130" zoomScaleNormal="130" workbookViewId="0">
      <selection activeCell="A2" sqref="A2"/>
    </sheetView>
  </sheetViews>
  <sheetFormatPr defaultColWidth="11.453125" defaultRowHeight="14"/>
  <cols>
    <col min="1" max="1" width="11.453125" style="2"/>
    <col min="2" max="4" width="6" style="2" customWidth="1"/>
    <col min="5" max="5" width="2.1796875" style="2" customWidth="1"/>
    <col min="6" max="8" width="6.453125" style="2" customWidth="1"/>
    <col min="9" max="9" width="2.1796875" style="2" customWidth="1"/>
    <col min="10" max="11" width="6.453125" style="2" customWidth="1"/>
    <col min="12" max="12" width="6.1796875" style="2" customWidth="1"/>
    <col min="13" max="13" width="2.1796875" style="2" customWidth="1"/>
    <col min="14" max="15" width="6.1796875" style="2" customWidth="1"/>
    <col min="16" max="16" width="6.453125" style="2" customWidth="1"/>
    <col min="17" max="17" width="2.1796875" style="2" customWidth="1"/>
    <col min="18" max="20" width="6.81640625" style="2" customWidth="1"/>
    <col min="21" max="21" width="2.453125" style="2" customWidth="1"/>
    <col min="22" max="25" width="6.453125" style="2" customWidth="1"/>
    <col min="26" max="26" width="5.453125" style="2" customWidth="1"/>
    <col min="27" max="16384" width="11.453125" style="2"/>
  </cols>
  <sheetData>
    <row r="2" spans="1:21">
      <c r="A2" s="2" t="s">
        <v>64</v>
      </c>
      <c r="B2" s="19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>
      <c r="A3" s="21" t="s">
        <v>10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</row>
    <row r="4" spans="1:21">
      <c r="A4" s="4"/>
      <c r="B4" s="51" t="s">
        <v>95</v>
      </c>
      <c r="C4" s="51"/>
      <c r="D4" s="51"/>
      <c r="E4" s="12"/>
      <c r="F4" s="51" t="s">
        <v>97</v>
      </c>
      <c r="G4" s="51"/>
      <c r="H4" s="51"/>
      <c r="I4" s="12"/>
      <c r="J4" s="51" t="s">
        <v>30</v>
      </c>
      <c r="K4" s="51"/>
      <c r="L4" s="51"/>
      <c r="M4" s="12"/>
      <c r="N4" s="51" t="s">
        <v>31</v>
      </c>
      <c r="O4" s="51"/>
      <c r="P4" s="51"/>
      <c r="Q4" s="12"/>
      <c r="R4" s="51" t="s">
        <v>32</v>
      </c>
      <c r="S4" s="51"/>
      <c r="T4" s="51"/>
      <c r="U4" s="11"/>
    </row>
    <row r="5" spans="1:21">
      <c r="A5" s="3"/>
      <c r="B5" s="13" t="s">
        <v>25</v>
      </c>
      <c r="C5" s="13" t="s">
        <v>26</v>
      </c>
      <c r="D5" s="13" t="s">
        <v>27</v>
      </c>
      <c r="E5" s="13"/>
      <c r="F5" s="13" t="s">
        <v>25</v>
      </c>
      <c r="G5" s="13" t="s">
        <v>26</v>
      </c>
      <c r="H5" s="13" t="s">
        <v>27</v>
      </c>
      <c r="I5" s="13"/>
      <c r="J5" s="13" t="s">
        <v>25</v>
      </c>
      <c r="K5" s="13" t="s">
        <v>26</v>
      </c>
      <c r="L5" s="13" t="s">
        <v>27</v>
      </c>
      <c r="M5" s="13"/>
      <c r="N5" s="13" t="s">
        <v>25</v>
      </c>
      <c r="O5" s="13" t="s">
        <v>26</v>
      </c>
      <c r="P5" s="13" t="s">
        <v>27</v>
      </c>
      <c r="Q5" s="13"/>
      <c r="R5" s="13" t="s">
        <v>25</v>
      </c>
      <c r="S5" s="13" t="s">
        <v>26</v>
      </c>
      <c r="T5" s="13" t="s">
        <v>27</v>
      </c>
      <c r="U5" s="11"/>
    </row>
    <row r="6" spans="1:21">
      <c r="A6" s="2" t="s">
        <v>0</v>
      </c>
      <c r="B6" s="24">
        <v>0.81200000000000006</v>
      </c>
      <c r="C6" s="24"/>
      <c r="D6" s="24"/>
      <c r="E6" s="25"/>
      <c r="F6" s="24">
        <v>0.79800000000000004</v>
      </c>
      <c r="G6" s="24"/>
      <c r="H6" s="24"/>
      <c r="I6" s="25"/>
      <c r="J6" s="25">
        <v>0.748</v>
      </c>
      <c r="K6" s="25"/>
      <c r="L6" s="25"/>
      <c r="M6" s="25"/>
      <c r="N6" s="25">
        <v>0.74</v>
      </c>
      <c r="O6" s="25"/>
      <c r="P6" s="25"/>
      <c r="Q6" s="25"/>
      <c r="R6" s="25">
        <v>0.79300000000000004</v>
      </c>
      <c r="S6" s="25"/>
      <c r="T6" s="25"/>
      <c r="U6" s="11"/>
    </row>
    <row r="7" spans="1:21">
      <c r="A7" s="15" t="s">
        <v>1</v>
      </c>
      <c r="B7" s="26">
        <v>0.89200000000000002</v>
      </c>
      <c r="C7" s="26"/>
      <c r="D7" s="26"/>
      <c r="E7" s="25"/>
      <c r="F7" s="24">
        <v>0.93500000000000005</v>
      </c>
      <c r="G7" s="24"/>
      <c r="H7" s="24"/>
      <c r="I7" s="25"/>
      <c r="J7" s="25">
        <v>0.88700000000000001</v>
      </c>
      <c r="K7" s="25"/>
      <c r="L7" s="25"/>
      <c r="M7" s="25"/>
      <c r="N7" s="25">
        <v>0.874</v>
      </c>
      <c r="O7" s="25"/>
      <c r="P7" s="25"/>
      <c r="Q7" s="25"/>
      <c r="R7" s="25">
        <v>0.9</v>
      </c>
      <c r="S7" s="25"/>
      <c r="T7" s="25"/>
      <c r="U7" s="11"/>
    </row>
    <row r="8" spans="1:21">
      <c r="A8" s="2" t="s">
        <v>2</v>
      </c>
      <c r="B8" s="24">
        <v>0.89100000000000001</v>
      </c>
      <c r="C8" s="24"/>
      <c r="D8" s="24"/>
      <c r="E8" s="25"/>
      <c r="F8" s="24">
        <v>0.92600000000000005</v>
      </c>
      <c r="G8" s="24"/>
      <c r="H8" s="24"/>
      <c r="I8" s="25"/>
      <c r="J8" s="25">
        <v>0.873</v>
      </c>
      <c r="K8" s="25"/>
      <c r="L8" s="25"/>
      <c r="M8" s="25"/>
      <c r="N8" s="25">
        <v>0.89100000000000001</v>
      </c>
      <c r="O8" s="25"/>
      <c r="P8" s="25"/>
      <c r="Q8" s="25"/>
      <c r="R8" s="25">
        <v>0.88500000000000001</v>
      </c>
      <c r="S8" s="25"/>
      <c r="T8" s="25"/>
      <c r="U8" s="11"/>
    </row>
    <row r="9" spans="1:21">
      <c r="A9" s="2" t="s">
        <v>3</v>
      </c>
      <c r="B9" s="24">
        <v>0.83599999999999997</v>
      </c>
      <c r="C9" s="24"/>
      <c r="D9" s="24"/>
      <c r="E9" s="25"/>
      <c r="F9" s="24">
        <v>0.80200000000000005</v>
      </c>
      <c r="G9" s="24"/>
      <c r="H9" s="24"/>
      <c r="I9" s="25"/>
      <c r="J9" s="25">
        <v>0.83299999999999996</v>
      </c>
      <c r="K9" s="25"/>
      <c r="L9" s="25"/>
      <c r="M9" s="25"/>
      <c r="N9" s="25">
        <v>0.83699999999999997</v>
      </c>
      <c r="O9" s="25"/>
      <c r="P9" s="25"/>
      <c r="Q9" s="25"/>
      <c r="R9" s="25">
        <v>0.86</v>
      </c>
      <c r="S9" s="25"/>
      <c r="T9" s="25"/>
      <c r="U9" s="11"/>
    </row>
    <row r="10" spans="1:21">
      <c r="A10" s="2" t="s">
        <v>4</v>
      </c>
      <c r="B10" s="24">
        <v>0.69799999999999995</v>
      </c>
      <c r="C10" s="24"/>
      <c r="D10" s="24"/>
      <c r="E10" s="25"/>
      <c r="F10" s="24">
        <v>0.54900000000000004</v>
      </c>
      <c r="G10" s="24"/>
      <c r="H10" s="24"/>
      <c r="I10" s="25"/>
      <c r="J10" s="25">
        <v>0.65100000000000002</v>
      </c>
      <c r="K10" s="25"/>
      <c r="L10" s="25"/>
      <c r="M10" s="25"/>
      <c r="N10" s="25">
        <v>0.69699999999999995</v>
      </c>
      <c r="O10" s="25"/>
      <c r="P10" s="25"/>
      <c r="Q10" s="25"/>
      <c r="R10" s="25">
        <v>0.80400000000000005</v>
      </c>
      <c r="S10" s="25"/>
      <c r="T10" s="25"/>
      <c r="U10" s="11"/>
    </row>
    <row r="11" spans="1:21">
      <c r="A11" s="2" t="s">
        <v>5</v>
      </c>
      <c r="B11" s="24"/>
      <c r="C11" s="24">
        <v>0.54200000000000004</v>
      </c>
      <c r="D11" s="24"/>
      <c r="E11" s="25"/>
      <c r="F11" s="24"/>
      <c r="G11" s="24">
        <v>0.70699999999999996</v>
      </c>
      <c r="H11" s="24"/>
      <c r="I11" s="25"/>
      <c r="J11" s="25" t="s">
        <v>33</v>
      </c>
      <c r="K11" s="25">
        <v>0.56100000000000005</v>
      </c>
      <c r="L11" s="25"/>
      <c r="M11" s="25"/>
      <c r="N11" s="25" t="s">
        <v>33</v>
      </c>
      <c r="O11" s="25">
        <v>0.54200000000000004</v>
      </c>
      <c r="P11" s="25"/>
      <c r="Q11" s="25"/>
      <c r="R11" s="25" t="s">
        <v>33</v>
      </c>
      <c r="S11" s="25">
        <v>0.65</v>
      </c>
      <c r="T11" s="25"/>
      <c r="U11" s="11"/>
    </row>
    <row r="12" spans="1:21">
      <c r="A12" s="2" t="s">
        <v>6</v>
      </c>
      <c r="B12" s="24"/>
      <c r="C12" s="24">
        <v>0.82</v>
      </c>
      <c r="D12" s="24"/>
      <c r="E12" s="25"/>
      <c r="F12" s="24"/>
      <c r="G12" s="24">
        <v>0.86399999999999999</v>
      </c>
      <c r="H12" s="24"/>
      <c r="I12" s="25"/>
      <c r="J12" s="25"/>
      <c r="K12" s="25">
        <v>0.74399999999999999</v>
      </c>
      <c r="L12" s="25"/>
      <c r="M12" s="25"/>
      <c r="N12" s="25"/>
      <c r="O12" s="25">
        <v>0.747</v>
      </c>
      <c r="P12" s="25"/>
      <c r="Q12" s="25"/>
      <c r="R12" s="25"/>
      <c r="S12" s="25">
        <v>0.78300000000000003</v>
      </c>
      <c r="T12" s="25"/>
      <c r="U12" s="11"/>
    </row>
    <row r="13" spans="1:21">
      <c r="A13" s="2" t="s">
        <v>7</v>
      </c>
      <c r="B13" s="24"/>
      <c r="C13" s="24">
        <v>0.82099999999999995</v>
      </c>
      <c r="D13" s="24"/>
      <c r="E13" s="25"/>
      <c r="F13" s="24"/>
      <c r="G13" s="24">
        <v>0.85599999999999998</v>
      </c>
      <c r="H13" s="24"/>
      <c r="I13" s="25"/>
      <c r="J13" s="25"/>
      <c r="K13" s="25">
        <v>0.75600000000000001</v>
      </c>
      <c r="L13" s="25"/>
      <c r="M13" s="25"/>
      <c r="N13" s="25"/>
      <c r="O13" s="25">
        <v>0.69799999999999995</v>
      </c>
      <c r="P13" s="25"/>
      <c r="Q13" s="25"/>
      <c r="R13" s="25"/>
      <c r="S13" s="25">
        <v>0.81899999999999995</v>
      </c>
      <c r="T13" s="25"/>
      <c r="U13" s="11"/>
    </row>
    <row r="14" spans="1:21">
      <c r="A14" s="2" t="s">
        <v>8</v>
      </c>
      <c r="B14" s="24"/>
      <c r="C14" s="24">
        <v>0.39600000000000002</v>
      </c>
      <c r="D14" s="24"/>
      <c r="E14" s="25"/>
      <c r="F14" s="24"/>
      <c r="G14" s="24">
        <v>0.46600000000000003</v>
      </c>
      <c r="H14" s="24"/>
      <c r="I14" s="25"/>
      <c r="J14" s="25"/>
      <c r="K14" s="25">
        <v>0.433</v>
      </c>
      <c r="L14" s="25"/>
      <c r="M14" s="25"/>
      <c r="N14" s="25"/>
      <c r="O14" s="25">
        <v>0.45100000000000001</v>
      </c>
      <c r="P14" s="25"/>
      <c r="Q14" s="25"/>
      <c r="R14" s="25"/>
      <c r="S14" s="25">
        <v>0.623</v>
      </c>
      <c r="T14" s="25"/>
      <c r="U14" s="11"/>
    </row>
    <row r="15" spans="1:21">
      <c r="A15" s="2" t="s">
        <v>9</v>
      </c>
      <c r="B15" s="24"/>
      <c r="C15" s="24">
        <v>0.74199999999999999</v>
      </c>
      <c r="D15" s="24"/>
      <c r="E15" s="25"/>
      <c r="F15" s="24"/>
      <c r="G15" s="24">
        <v>0.34300000000000003</v>
      </c>
      <c r="H15" s="24"/>
      <c r="I15" s="25"/>
      <c r="J15" s="25"/>
      <c r="K15" s="25">
        <v>0.71899999999999997</v>
      </c>
      <c r="L15" s="25"/>
      <c r="M15" s="25"/>
      <c r="N15" s="25"/>
      <c r="O15" s="25">
        <v>0.71599999999999997</v>
      </c>
      <c r="P15" s="25"/>
      <c r="Q15" s="25"/>
      <c r="R15" s="25"/>
      <c r="S15" s="25">
        <v>0.71099999999999997</v>
      </c>
      <c r="T15" s="25"/>
      <c r="U15" s="11"/>
    </row>
    <row r="16" spans="1:21">
      <c r="A16" s="2" t="s">
        <v>10</v>
      </c>
      <c r="B16" s="24"/>
      <c r="C16" s="24"/>
      <c r="D16" s="24">
        <v>0.73</v>
      </c>
      <c r="E16" s="25"/>
      <c r="F16" s="24"/>
      <c r="G16" s="24"/>
      <c r="H16" s="24">
        <v>0.78</v>
      </c>
      <c r="I16" s="25"/>
      <c r="J16" s="25"/>
      <c r="K16" s="25" t="s">
        <v>33</v>
      </c>
      <c r="L16" s="25">
        <v>0.752</v>
      </c>
      <c r="M16" s="25"/>
      <c r="N16" s="25"/>
      <c r="O16" s="25" t="s">
        <v>33</v>
      </c>
      <c r="P16" s="25">
        <v>0.58699999999999997</v>
      </c>
      <c r="Q16" s="25"/>
      <c r="R16" s="25"/>
      <c r="S16" s="25" t="s">
        <v>33</v>
      </c>
      <c r="T16" s="25">
        <v>0.59199999999999997</v>
      </c>
      <c r="U16" s="11"/>
    </row>
    <row r="17" spans="1:21">
      <c r="A17" s="15" t="s">
        <v>11</v>
      </c>
      <c r="B17" s="26"/>
      <c r="C17" s="26"/>
      <c r="D17" s="26">
        <v>0.79400000000000004</v>
      </c>
      <c r="E17" s="25"/>
      <c r="F17" s="24"/>
      <c r="G17" s="24"/>
      <c r="H17" s="24">
        <v>0.90800000000000003</v>
      </c>
      <c r="I17" s="25"/>
      <c r="J17" s="25"/>
      <c r="K17" s="25"/>
      <c r="L17" s="25">
        <v>0.56799999999999995</v>
      </c>
      <c r="M17" s="25"/>
      <c r="N17" s="25"/>
      <c r="O17" s="25"/>
      <c r="P17" s="25">
        <v>0.93500000000000005</v>
      </c>
      <c r="Q17" s="25"/>
      <c r="R17" s="25"/>
      <c r="S17" s="25"/>
      <c r="T17" s="25">
        <v>0.95099999999999996</v>
      </c>
      <c r="U17" s="11"/>
    </row>
    <row r="18" spans="1:21">
      <c r="A18" s="2" t="s">
        <v>12</v>
      </c>
      <c r="B18" s="24"/>
      <c r="C18" s="24"/>
      <c r="D18" s="24">
        <v>0.59499999999999997</v>
      </c>
      <c r="E18" s="25"/>
      <c r="F18" s="24"/>
      <c r="G18" s="24"/>
      <c r="H18" s="24">
        <v>0.56699999999999995</v>
      </c>
      <c r="I18" s="25"/>
      <c r="J18" s="25"/>
      <c r="K18" s="25"/>
      <c r="L18" s="25">
        <v>0.55500000000000005</v>
      </c>
      <c r="M18" s="25"/>
      <c r="N18" s="25"/>
      <c r="O18" s="25"/>
      <c r="P18" s="25">
        <v>0.44900000000000001</v>
      </c>
      <c r="Q18" s="25"/>
      <c r="R18" s="25"/>
      <c r="S18" s="25"/>
      <c r="T18" s="25">
        <v>0.378</v>
      </c>
      <c r="U18" s="11"/>
    </row>
    <row r="19" spans="1:21">
      <c r="A19" s="2" t="s">
        <v>13</v>
      </c>
      <c r="B19" s="24"/>
      <c r="C19" s="24"/>
      <c r="D19" s="24">
        <v>0.78200000000000003</v>
      </c>
      <c r="E19" s="25"/>
      <c r="F19" s="24"/>
      <c r="G19" s="24"/>
      <c r="H19" s="24">
        <v>0.755</v>
      </c>
      <c r="I19" s="25"/>
      <c r="J19" s="25"/>
      <c r="K19" s="25"/>
      <c r="L19" s="25">
        <v>0.75600000000000001</v>
      </c>
      <c r="M19" s="25"/>
      <c r="N19" s="25"/>
      <c r="O19" s="25"/>
      <c r="P19" s="25">
        <v>0.72</v>
      </c>
      <c r="Q19" s="25"/>
      <c r="R19" s="25"/>
      <c r="S19" s="25"/>
      <c r="T19" s="25">
        <v>0.64600000000000002</v>
      </c>
      <c r="U19" s="11"/>
    </row>
    <row r="20" spans="1:21">
      <c r="A20" s="2" t="s">
        <v>14</v>
      </c>
      <c r="B20" s="24"/>
      <c r="C20" s="24"/>
      <c r="D20" s="24">
        <v>0.67600000000000005</v>
      </c>
      <c r="E20" s="25"/>
      <c r="F20" s="24"/>
      <c r="G20" s="24"/>
      <c r="H20" s="24">
        <v>0.72199999999999998</v>
      </c>
      <c r="I20" s="25"/>
      <c r="J20" s="25"/>
      <c r="K20" s="25"/>
      <c r="L20" s="25">
        <v>0.65</v>
      </c>
      <c r="M20" s="25"/>
      <c r="N20" s="25"/>
      <c r="O20" s="25"/>
      <c r="P20" s="25">
        <v>0.61899999999999999</v>
      </c>
      <c r="Q20" s="25"/>
      <c r="R20" s="25"/>
      <c r="S20" s="25"/>
      <c r="T20" s="25">
        <v>0.61499999999999999</v>
      </c>
      <c r="U20" s="11"/>
    </row>
    <row r="21" spans="1:21"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11"/>
    </row>
    <row r="22" spans="1:21">
      <c r="A22" s="2" t="s">
        <v>63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11"/>
    </row>
    <row r="23" spans="1:21">
      <c r="A23" s="2" t="s">
        <v>25</v>
      </c>
      <c r="B23" s="25">
        <v>1</v>
      </c>
      <c r="C23" s="25"/>
      <c r="D23" s="25"/>
      <c r="E23" s="25"/>
      <c r="F23" s="25">
        <v>1</v>
      </c>
      <c r="G23" s="25"/>
      <c r="H23" s="25"/>
      <c r="I23" s="25"/>
      <c r="J23" s="25">
        <v>1</v>
      </c>
      <c r="K23" s="25"/>
      <c r="L23" s="25"/>
      <c r="M23" s="25"/>
      <c r="N23" s="25">
        <v>1</v>
      </c>
      <c r="O23" s="25"/>
      <c r="P23" s="25"/>
      <c r="Q23" s="25"/>
      <c r="R23" s="25">
        <v>1</v>
      </c>
      <c r="S23" s="25"/>
      <c r="T23" s="25"/>
      <c r="U23" s="11"/>
    </row>
    <row r="24" spans="1:21">
      <c r="A24" s="2" t="s">
        <v>26</v>
      </c>
      <c r="B24" s="25">
        <v>0.65100000000000002</v>
      </c>
      <c r="C24" s="25">
        <v>1</v>
      </c>
      <c r="D24" s="25"/>
      <c r="E24" s="25"/>
      <c r="F24" s="25">
        <v>0.79100000000000004</v>
      </c>
      <c r="G24" s="25">
        <v>1</v>
      </c>
      <c r="H24" s="25"/>
      <c r="I24" s="25"/>
      <c r="J24" s="25">
        <v>0.755</v>
      </c>
      <c r="K24" s="25">
        <v>1</v>
      </c>
      <c r="L24" s="25"/>
      <c r="M24" s="25"/>
      <c r="N24" s="25">
        <v>0.73899999999999999</v>
      </c>
      <c r="O24" s="25">
        <v>1</v>
      </c>
      <c r="P24" s="25"/>
      <c r="Q24" s="25"/>
      <c r="R24" s="25">
        <v>0.80100000000000005</v>
      </c>
      <c r="S24" s="25">
        <v>1</v>
      </c>
      <c r="T24" s="25"/>
      <c r="U24" s="11"/>
    </row>
    <row r="25" spans="1:21">
      <c r="A25" s="3" t="s">
        <v>27</v>
      </c>
      <c r="B25" s="27">
        <v>-0.65900000000000003</v>
      </c>
      <c r="C25" s="27">
        <v>-0.38100000000000001</v>
      </c>
      <c r="D25" s="27">
        <v>1</v>
      </c>
      <c r="E25" s="27"/>
      <c r="F25" s="27">
        <v>-0.8</v>
      </c>
      <c r="G25" s="27">
        <v>-0.60899999999999999</v>
      </c>
      <c r="H25" s="27">
        <v>1</v>
      </c>
      <c r="I25" s="27"/>
      <c r="J25" s="27">
        <v>-0.65400000000000003</v>
      </c>
      <c r="K25" s="27">
        <v>-0.50900000000000001</v>
      </c>
      <c r="L25" s="27">
        <v>1</v>
      </c>
      <c r="M25" s="27"/>
      <c r="N25" s="27">
        <v>-0.71599999999999997</v>
      </c>
      <c r="O25" s="27">
        <v>-0.40500000000000003</v>
      </c>
      <c r="P25" s="27">
        <v>1</v>
      </c>
      <c r="Q25" s="27"/>
      <c r="R25" s="27">
        <v>-0.69599999999999995</v>
      </c>
      <c r="S25" s="27">
        <v>-0.64</v>
      </c>
      <c r="T25" s="27">
        <v>1</v>
      </c>
      <c r="U25" s="11"/>
    </row>
    <row r="26" spans="1:21" ht="15">
      <c r="A26" s="2" t="s">
        <v>78</v>
      </c>
      <c r="B26" s="44"/>
    </row>
  </sheetData>
  <mergeCells count="5">
    <mergeCell ref="B4:D4"/>
    <mergeCell ref="F4:H4"/>
    <mergeCell ref="J4:L4"/>
    <mergeCell ref="N4:P4"/>
    <mergeCell ref="R4:T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11</vt:lpstr>
      <vt:lpstr>TableS12</vt:lpstr>
      <vt:lpstr>Table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_si</dc:creator>
  <cp:lastModifiedBy>Susie Bradley</cp:lastModifiedBy>
  <cp:lastPrinted>2021-08-01T17:38:13Z</cp:lastPrinted>
  <dcterms:created xsi:type="dcterms:W3CDTF">2015-06-05T18:19:34Z</dcterms:created>
  <dcterms:modified xsi:type="dcterms:W3CDTF">2021-10-19T08:43:19Z</dcterms:modified>
</cp:coreProperties>
</file>